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ml.chartshapes+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xl/persons/person0.xml" ContentType="application/vnd.ms-excel.person+xml"/>
  <Override PartName="/xl/persons/person1.xml" ContentType="application/vnd.ms-excel.person+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C:\Users\razia liaqat\OneDrive\Desktop\"/>
    </mc:Choice>
  </mc:AlternateContent>
  <xr:revisionPtr revIDLastSave="0" documentId="13_ncr:1_{7FC0506C-6D58-4E6A-BEAC-769C975D4357}" xr6:coauthVersionLast="47" xr6:coauthVersionMax="47" xr10:uidLastSave="{00000000-0000-0000-0000-000000000000}"/>
  <bookViews>
    <workbookView xWindow="-120" yWindow="-120" windowWidth="20640" windowHeight="11160" activeTab="3" xr2:uid="{00000000-000D-0000-FFFF-FFFF00000000}"/>
  </bookViews>
  <sheets>
    <sheet name="SI " sheetId="34" r:id="rId1"/>
    <sheet name="S2" sheetId="35" r:id="rId2"/>
    <sheet name="S3" sheetId="37" r:id="rId3"/>
    <sheet name="S4" sheetId="39" r:id="rId4"/>
  </sheets>
  <externalReferences>
    <externalReference r:id="rId5"/>
  </externalReferences>
  <definedNames>
    <definedName name="_Hlk146906496" localSheetId="3">'S4'!$E$7</definedName>
    <definedName name="_Hlk146906651" localSheetId="0">'SI '!$A$6</definedName>
    <definedName name="_Hlk182283104" localSheetId="3">'S4'!$S$7</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01" uniqueCount="497">
  <si>
    <t>Mean</t>
  </si>
  <si>
    <t/>
  </si>
  <si>
    <t>ANOVA</t>
  </si>
  <si>
    <t>Sum of Squares</t>
  </si>
  <si>
    <t>df</t>
  </si>
  <si>
    <t>Mean Square</t>
  </si>
  <si>
    <t>F</t>
  </si>
  <si>
    <t>Sig.</t>
  </si>
  <si>
    <t>TBW</t>
  </si>
  <si>
    <t>Between Groups</t>
  </si>
  <si>
    <t>(Combined)</t>
  </si>
  <si>
    <t>Linear Term</t>
  </si>
  <si>
    <t>Contrast</t>
  </si>
  <si>
    <t>Deviation</t>
  </si>
  <si>
    <t>Quadratic Term</t>
  </si>
  <si>
    <t>Within Groups</t>
  </si>
  <si>
    <t>Total</t>
  </si>
  <si>
    <t>TBL</t>
  </si>
  <si>
    <t>FCR</t>
  </si>
  <si>
    <t>SGR</t>
  </si>
  <si>
    <t>HSI</t>
  </si>
  <si>
    <t>VSI</t>
  </si>
  <si>
    <t>Descriptives</t>
  </si>
  <si>
    <t>N</t>
  </si>
  <si>
    <t>Std. Deviation</t>
  </si>
  <si>
    <t>Std. Error</t>
  </si>
  <si>
    <t>95% Confidence Interval for Mean</t>
  </si>
  <si>
    <t>Minimum</t>
  </si>
  <si>
    <t>Maximum</t>
  </si>
  <si>
    <t>Lower Bound</t>
  </si>
  <si>
    <t>Upper Bound</t>
  </si>
  <si>
    <t>Cys</t>
  </si>
  <si>
    <t>1st</t>
  </si>
  <si>
    <t>2nd</t>
  </si>
  <si>
    <t>3rd</t>
  </si>
  <si>
    <t>4th</t>
  </si>
  <si>
    <t>5th</t>
  </si>
  <si>
    <t>6th</t>
  </si>
  <si>
    <t>7th</t>
  </si>
  <si>
    <t>8th</t>
  </si>
  <si>
    <t>aspartic</t>
  </si>
  <si>
    <t>Asparagine</t>
  </si>
  <si>
    <t>Serine</t>
  </si>
  <si>
    <t>Glutamine</t>
  </si>
  <si>
    <t>Glycine</t>
  </si>
  <si>
    <t>Alanine</t>
  </si>
  <si>
    <t>Proline</t>
  </si>
  <si>
    <t>Tyrosine</t>
  </si>
  <si>
    <t>Threonine</t>
  </si>
  <si>
    <t>Parameters</t>
  </si>
  <si>
    <t>A0</t>
  </si>
  <si>
    <t>A1</t>
  </si>
  <si>
    <t>A2</t>
  </si>
  <si>
    <t>A3</t>
  </si>
  <si>
    <t>A4</t>
  </si>
  <si>
    <t>A5</t>
  </si>
  <si>
    <t>A6</t>
  </si>
  <si>
    <t>A7</t>
  </si>
  <si>
    <t>TBW (g)</t>
  </si>
  <si>
    <r>
      <t>22.58</t>
    </r>
    <r>
      <rPr>
        <sz val="11"/>
        <color theme="1"/>
        <rFont val="Times New Roman"/>
        <family val="1"/>
      </rPr>
      <t>±0.28</t>
    </r>
    <r>
      <rPr>
        <vertAlign val="superscript"/>
        <sz val="11"/>
        <color theme="1"/>
        <rFont val="Times New Roman"/>
        <family val="1"/>
      </rPr>
      <t>a</t>
    </r>
  </si>
  <si>
    <r>
      <t>24.88</t>
    </r>
    <r>
      <rPr>
        <sz val="11"/>
        <color theme="1"/>
        <rFont val="Times New Roman"/>
        <family val="1"/>
      </rPr>
      <t>±0.28</t>
    </r>
    <r>
      <rPr>
        <vertAlign val="superscript"/>
        <sz val="11"/>
        <color theme="1"/>
        <rFont val="Times New Roman"/>
        <family val="1"/>
      </rPr>
      <t>b</t>
    </r>
  </si>
  <si>
    <r>
      <t>24.62</t>
    </r>
    <r>
      <rPr>
        <sz val="11"/>
        <color theme="1"/>
        <rFont val="Times New Roman"/>
        <family val="1"/>
      </rPr>
      <t>±0.36</t>
    </r>
    <r>
      <rPr>
        <vertAlign val="superscript"/>
        <sz val="11"/>
        <color theme="1"/>
        <rFont val="Times New Roman"/>
        <family val="1"/>
      </rPr>
      <t>c</t>
    </r>
  </si>
  <si>
    <r>
      <t>25.92</t>
    </r>
    <r>
      <rPr>
        <sz val="11"/>
        <color theme="1"/>
        <rFont val="Times New Roman"/>
        <family val="1"/>
      </rPr>
      <t>±0.36</t>
    </r>
    <r>
      <rPr>
        <vertAlign val="superscript"/>
        <sz val="11"/>
        <color theme="1"/>
        <rFont val="Times New Roman"/>
        <family val="1"/>
      </rPr>
      <t>d</t>
    </r>
  </si>
  <si>
    <r>
      <t>28.58</t>
    </r>
    <r>
      <rPr>
        <sz val="11"/>
        <color theme="1"/>
        <rFont val="Times New Roman"/>
        <family val="1"/>
      </rPr>
      <t>±0.42</t>
    </r>
    <r>
      <rPr>
        <vertAlign val="superscript"/>
        <sz val="11"/>
        <color theme="1"/>
        <rFont val="Times New Roman"/>
        <family val="1"/>
      </rPr>
      <t>e</t>
    </r>
  </si>
  <si>
    <r>
      <t>27.82</t>
    </r>
    <r>
      <rPr>
        <sz val="11"/>
        <color theme="1"/>
        <rFont val="Times New Roman"/>
        <family val="1"/>
      </rPr>
      <t>±0.42</t>
    </r>
    <r>
      <rPr>
        <vertAlign val="superscript"/>
        <sz val="11"/>
        <color theme="1"/>
        <rFont val="Times New Roman"/>
        <family val="1"/>
      </rPr>
      <t>f</t>
    </r>
  </si>
  <si>
    <r>
      <t>29.69</t>
    </r>
    <r>
      <rPr>
        <sz val="11"/>
        <color theme="1"/>
        <rFont val="Times New Roman"/>
        <family val="1"/>
      </rPr>
      <t>±0.42</t>
    </r>
    <r>
      <rPr>
        <vertAlign val="superscript"/>
        <sz val="11"/>
        <color theme="1"/>
        <rFont val="Times New Roman"/>
        <family val="1"/>
      </rPr>
      <t>g</t>
    </r>
  </si>
  <si>
    <r>
      <t>35.50</t>
    </r>
    <r>
      <rPr>
        <sz val="11"/>
        <color theme="1"/>
        <rFont val="Times New Roman"/>
        <family val="1"/>
      </rPr>
      <t>±0.27</t>
    </r>
    <r>
      <rPr>
        <vertAlign val="superscript"/>
        <sz val="11"/>
        <color theme="1"/>
        <rFont val="Times New Roman"/>
        <family val="1"/>
      </rPr>
      <t>h</t>
    </r>
  </si>
  <si>
    <t>TBL (cm)</t>
  </si>
  <si>
    <r>
      <t>9.83</t>
    </r>
    <r>
      <rPr>
        <sz val="11"/>
        <color theme="1"/>
        <rFont val="Times New Roman"/>
        <family val="1"/>
      </rPr>
      <t>±0.12</t>
    </r>
    <r>
      <rPr>
        <vertAlign val="superscript"/>
        <sz val="11"/>
        <color theme="1"/>
        <rFont val="Times New Roman"/>
        <family val="1"/>
      </rPr>
      <t>a</t>
    </r>
  </si>
  <si>
    <r>
      <t>9.85</t>
    </r>
    <r>
      <rPr>
        <sz val="11"/>
        <color theme="1"/>
        <rFont val="Times New Roman"/>
        <family val="1"/>
      </rPr>
      <t>±0.12</t>
    </r>
    <r>
      <rPr>
        <vertAlign val="superscript"/>
        <sz val="11"/>
        <color theme="1"/>
        <rFont val="Times New Roman"/>
        <family val="1"/>
      </rPr>
      <t>b</t>
    </r>
  </si>
  <si>
    <r>
      <t>9.86</t>
    </r>
    <r>
      <rPr>
        <sz val="11"/>
        <color theme="1"/>
        <rFont val="Times New Roman"/>
        <family val="1"/>
      </rPr>
      <t>±0.12</t>
    </r>
    <r>
      <rPr>
        <vertAlign val="superscript"/>
        <sz val="11"/>
        <color theme="1"/>
        <rFont val="Times New Roman"/>
        <family val="1"/>
      </rPr>
      <t>b</t>
    </r>
  </si>
  <si>
    <r>
      <t>9.87</t>
    </r>
    <r>
      <rPr>
        <sz val="11"/>
        <color theme="1"/>
        <rFont val="Times New Roman"/>
        <family val="1"/>
      </rPr>
      <t>±0.12</t>
    </r>
    <r>
      <rPr>
        <vertAlign val="superscript"/>
        <sz val="11"/>
        <color theme="1"/>
        <rFont val="Times New Roman"/>
        <family val="1"/>
      </rPr>
      <t>c</t>
    </r>
  </si>
  <si>
    <r>
      <t>10.42</t>
    </r>
    <r>
      <rPr>
        <sz val="11"/>
        <color theme="1"/>
        <rFont val="Times New Roman"/>
        <family val="1"/>
      </rPr>
      <t>±0.12</t>
    </r>
    <r>
      <rPr>
        <vertAlign val="superscript"/>
        <sz val="11"/>
        <color theme="1"/>
        <rFont val="Times New Roman"/>
        <family val="1"/>
      </rPr>
      <t>d</t>
    </r>
  </si>
  <si>
    <r>
      <t>10.44±0.12</t>
    </r>
    <r>
      <rPr>
        <vertAlign val="superscript"/>
        <sz val="11"/>
        <color theme="1"/>
        <rFont val="Times New Roman"/>
        <family val="1"/>
      </rPr>
      <t>e</t>
    </r>
  </si>
  <si>
    <r>
      <t>10.58</t>
    </r>
    <r>
      <rPr>
        <vertAlign val="superscript"/>
        <sz val="11"/>
        <color rgb="FF000000"/>
        <rFont val="Times New Roman"/>
        <family val="1"/>
      </rPr>
      <t>f</t>
    </r>
    <r>
      <rPr>
        <sz val="11"/>
        <color theme="1"/>
        <rFont val="Times New Roman"/>
        <family val="1"/>
      </rPr>
      <t>±0.12</t>
    </r>
    <r>
      <rPr>
        <vertAlign val="superscript"/>
        <sz val="11"/>
        <color theme="1"/>
        <rFont val="Times New Roman"/>
        <family val="1"/>
      </rPr>
      <t>a</t>
    </r>
  </si>
  <si>
    <r>
      <t>11.42</t>
    </r>
    <r>
      <rPr>
        <sz val="11"/>
        <color theme="1"/>
        <rFont val="Times New Roman"/>
        <family val="1"/>
      </rPr>
      <t>±0.12</t>
    </r>
    <r>
      <rPr>
        <vertAlign val="superscript"/>
        <sz val="11"/>
        <color theme="1"/>
        <rFont val="Times New Roman"/>
        <family val="1"/>
      </rPr>
      <t>g</t>
    </r>
  </si>
  <si>
    <r>
      <t>1.31±0.005</t>
    </r>
    <r>
      <rPr>
        <vertAlign val="superscript"/>
        <sz val="11"/>
        <color theme="1"/>
        <rFont val="Times New Roman"/>
        <family val="1"/>
      </rPr>
      <t>g</t>
    </r>
  </si>
  <si>
    <r>
      <t>1.23±0.008</t>
    </r>
    <r>
      <rPr>
        <vertAlign val="superscript"/>
        <sz val="11"/>
        <color theme="1"/>
        <rFont val="Times New Roman"/>
        <family val="1"/>
      </rPr>
      <t>e</t>
    </r>
  </si>
  <si>
    <r>
      <t>1.29±0.008</t>
    </r>
    <r>
      <rPr>
        <vertAlign val="superscript"/>
        <sz val="11"/>
        <color theme="1"/>
        <rFont val="Times New Roman"/>
        <family val="1"/>
      </rPr>
      <t>f</t>
    </r>
  </si>
  <si>
    <r>
      <t>0.99±0.005</t>
    </r>
    <r>
      <rPr>
        <vertAlign val="superscript"/>
        <sz val="11"/>
        <color theme="1"/>
        <rFont val="Times New Roman"/>
        <family val="1"/>
      </rPr>
      <t>c</t>
    </r>
  </si>
  <si>
    <r>
      <t>1.03±0.005</t>
    </r>
    <r>
      <rPr>
        <vertAlign val="superscript"/>
        <sz val="11"/>
        <color theme="1"/>
        <rFont val="Times New Roman"/>
        <family val="1"/>
      </rPr>
      <t>d</t>
    </r>
  </si>
  <si>
    <r>
      <t>0.95±0.01</t>
    </r>
    <r>
      <rPr>
        <vertAlign val="superscript"/>
        <sz val="11"/>
        <color theme="1"/>
        <rFont val="Times New Roman"/>
        <family val="1"/>
      </rPr>
      <t>b</t>
    </r>
  </si>
  <si>
    <r>
      <t>0.71±0.004</t>
    </r>
    <r>
      <rPr>
        <vertAlign val="superscript"/>
        <sz val="11"/>
        <color theme="1"/>
        <rFont val="Times New Roman"/>
        <family val="1"/>
      </rPr>
      <t>a</t>
    </r>
  </si>
  <si>
    <t>K (%)</t>
  </si>
  <si>
    <r>
      <t>2.25±0.005</t>
    </r>
    <r>
      <rPr>
        <vertAlign val="superscript"/>
        <sz val="11"/>
        <color theme="1"/>
        <rFont val="Times New Roman"/>
        <family val="1"/>
      </rPr>
      <t>f</t>
    </r>
  </si>
  <si>
    <r>
      <t>2.17±0.008</t>
    </r>
    <r>
      <rPr>
        <vertAlign val="superscript"/>
        <sz val="11"/>
        <color theme="1"/>
        <rFont val="Times New Roman"/>
        <family val="1"/>
      </rPr>
      <t>e</t>
    </r>
  </si>
  <si>
    <r>
      <t>1.89±0.01</t>
    </r>
    <r>
      <rPr>
        <vertAlign val="superscript"/>
        <sz val="11"/>
        <color theme="1"/>
        <rFont val="Times New Roman"/>
        <family val="1"/>
      </rPr>
      <t>d</t>
    </r>
  </si>
  <si>
    <r>
      <t>1.55±0.005</t>
    </r>
    <r>
      <rPr>
        <vertAlign val="superscript"/>
        <sz val="11"/>
        <color theme="1"/>
        <rFont val="Times New Roman"/>
        <family val="1"/>
      </rPr>
      <t>c</t>
    </r>
  </si>
  <si>
    <r>
      <t>1.54±0.005</t>
    </r>
    <r>
      <rPr>
        <vertAlign val="superscript"/>
        <sz val="11"/>
        <color theme="1"/>
        <rFont val="Times New Roman"/>
        <family val="1"/>
      </rPr>
      <t>c</t>
    </r>
  </si>
  <si>
    <r>
      <t>1.42±0.008</t>
    </r>
    <r>
      <rPr>
        <vertAlign val="superscript"/>
        <sz val="11"/>
        <color theme="1"/>
        <rFont val="Times New Roman"/>
        <family val="1"/>
      </rPr>
      <t>b</t>
    </r>
  </si>
  <si>
    <r>
      <t>1.37±0.005</t>
    </r>
    <r>
      <rPr>
        <vertAlign val="superscript"/>
        <sz val="11"/>
        <color theme="1"/>
        <rFont val="Times New Roman"/>
        <family val="1"/>
      </rPr>
      <t>a</t>
    </r>
  </si>
  <si>
    <t>HSI (%)</t>
  </si>
  <si>
    <r>
      <t>1.08±0.02</t>
    </r>
    <r>
      <rPr>
        <vertAlign val="superscript"/>
        <sz val="11"/>
        <color theme="1"/>
        <rFont val="Times New Roman"/>
        <family val="1"/>
      </rPr>
      <t>a</t>
    </r>
  </si>
  <si>
    <r>
      <t>1.26±0.06</t>
    </r>
    <r>
      <rPr>
        <vertAlign val="superscript"/>
        <sz val="11"/>
        <color theme="1"/>
        <rFont val="Times New Roman"/>
        <family val="1"/>
      </rPr>
      <t>a</t>
    </r>
  </si>
  <si>
    <r>
      <t>1.25±0.02</t>
    </r>
    <r>
      <rPr>
        <vertAlign val="superscript"/>
        <sz val="11"/>
        <color theme="1"/>
        <rFont val="Times New Roman"/>
        <family val="1"/>
      </rPr>
      <t>a</t>
    </r>
  </si>
  <si>
    <r>
      <t>1.28±0.06</t>
    </r>
    <r>
      <rPr>
        <vertAlign val="superscript"/>
        <sz val="11"/>
        <color theme="1"/>
        <rFont val="Times New Roman"/>
        <family val="1"/>
      </rPr>
      <t>a</t>
    </r>
  </si>
  <si>
    <r>
      <t>1.37±0.06</t>
    </r>
    <r>
      <rPr>
        <vertAlign val="superscript"/>
        <sz val="11"/>
        <color theme="1"/>
        <rFont val="Times New Roman"/>
        <family val="1"/>
      </rPr>
      <t>c</t>
    </r>
  </si>
  <si>
    <r>
      <t>1.39±0.06</t>
    </r>
    <r>
      <rPr>
        <vertAlign val="superscript"/>
        <sz val="11"/>
        <color theme="1"/>
        <rFont val="Times New Roman"/>
        <family val="1"/>
      </rPr>
      <t>c</t>
    </r>
  </si>
  <si>
    <r>
      <t>1.48±0.11</t>
    </r>
    <r>
      <rPr>
        <vertAlign val="superscript"/>
        <sz val="11"/>
        <color theme="1"/>
        <rFont val="Times New Roman"/>
        <family val="1"/>
      </rPr>
      <t>b</t>
    </r>
  </si>
  <si>
    <r>
      <t>1.68±0.09</t>
    </r>
    <r>
      <rPr>
        <vertAlign val="superscript"/>
        <sz val="11"/>
        <color theme="1"/>
        <rFont val="Times New Roman"/>
        <family val="1"/>
      </rPr>
      <t>d</t>
    </r>
  </si>
  <si>
    <t>VSI (%)</t>
  </si>
  <si>
    <r>
      <t>1.48±0.04</t>
    </r>
    <r>
      <rPr>
        <vertAlign val="superscript"/>
        <sz val="11"/>
        <color theme="1"/>
        <rFont val="Times New Roman"/>
        <family val="1"/>
      </rPr>
      <t>b</t>
    </r>
  </si>
  <si>
    <r>
      <t>1.48±0.35</t>
    </r>
    <r>
      <rPr>
        <vertAlign val="superscript"/>
        <sz val="11"/>
        <color theme="1"/>
        <rFont val="Times New Roman"/>
        <family val="1"/>
      </rPr>
      <t>b</t>
    </r>
  </si>
  <si>
    <r>
      <t>1.49±0.06</t>
    </r>
    <r>
      <rPr>
        <vertAlign val="superscript"/>
        <sz val="11"/>
        <color theme="1"/>
        <rFont val="Times New Roman"/>
        <family val="1"/>
      </rPr>
      <t>a</t>
    </r>
  </si>
  <si>
    <r>
      <t>2.01±0.14</t>
    </r>
    <r>
      <rPr>
        <vertAlign val="superscript"/>
        <sz val="11"/>
        <color theme="1"/>
        <rFont val="Times New Roman"/>
        <family val="1"/>
      </rPr>
      <t>d</t>
    </r>
  </si>
  <si>
    <r>
      <t>2.11±0.14</t>
    </r>
    <r>
      <rPr>
        <vertAlign val="superscript"/>
        <sz val="11"/>
        <color theme="1"/>
        <rFont val="Times New Roman"/>
        <family val="1"/>
      </rPr>
      <t>d</t>
    </r>
  </si>
  <si>
    <r>
      <t>2.65±0.07</t>
    </r>
    <r>
      <rPr>
        <vertAlign val="superscript"/>
        <sz val="11"/>
        <color theme="1"/>
        <rFont val="Times New Roman"/>
        <family val="1"/>
      </rPr>
      <t>c</t>
    </r>
  </si>
  <si>
    <r>
      <t>2.85±0.23</t>
    </r>
    <r>
      <rPr>
        <vertAlign val="superscript"/>
        <sz val="11"/>
        <color theme="1"/>
        <rFont val="Times New Roman"/>
        <family val="1"/>
      </rPr>
      <t>e</t>
    </r>
  </si>
  <si>
    <t>SGR (%/day)</t>
  </si>
  <si>
    <r>
      <t>0.44±0.005</t>
    </r>
    <r>
      <rPr>
        <vertAlign val="superscript"/>
        <sz val="11"/>
        <color theme="1"/>
        <rFont val="Times New Roman"/>
        <family val="1"/>
      </rPr>
      <t>a</t>
    </r>
  </si>
  <si>
    <r>
      <t>0.46±0.005</t>
    </r>
    <r>
      <rPr>
        <vertAlign val="superscript"/>
        <sz val="11"/>
        <color theme="1"/>
        <rFont val="Times New Roman"/>
        <family val="1"/>
      </rPr>
      <t>a</t>
    </r>
  </si>
  <si>
    <r>
      <t>0.47±0.005</t>
    </r>
    <r>
      <rPr>
        <vertAlign val="superscript"/>
        <sz val="11"/>
        <color theme="1"/>
        <rFont val="Times New Roman"/>
        <family val="1"/>
      </rPr>
      <t>a</t>
    </r>
  </si>
  <si>
    <r>
      <t>0.49±0.008</t>
    </r>
    <r>
      <rPr>
        <vertAlign val="superscript"/>
        <sz val="11"/>
        <color theme="1"/>
        <rFont val="Times New Roman"/>
        <family val="1"/>
      </rPr>
      <t>b</t>
    </r>
  </si>
  <si>
    <r>
      <t>0.53±0.005</t>
    </r>
    <r>
      <rPr>
        <vertAlign val="superscript"/>
        <sz val="11"/>
        <color theme="1"/>
        <rFont val="Times New Roman"/>
        <family val="1"/>
      </rPr>
      <t>d</t>
    </r>
  </si>
  <si>
    <r>
      <t>0.54±0.005</t>
    </r>
    <r>
      <rPr>
        <vertAlign val="superscript"/>
        <sz val="11"/>
        <color theme="1"/>
        <rFont val="Times New Roman"/>
        <family val="1"/>
      </rPr>
      <t>e</t>
    </r>
  </si>
  <si>
    <r>
      <t>0.61±0.003</t>
    </r>
    <r>
      <rPr>
        <vertAlign val="superscript"/>
        <sz val="11"/>
        <color theme="1"/>
        <rFont val="Times New Roman"/>
        <family val="1"/>
      </rPr>
      <t>c</t>
    </r>
  </si>
  <si>
    <r>
      <t>0.87±0.005</t>
    </r>
    <r>
      <rPr>
        <vertAlign val="superscript"/>
        <sz val="11"/>
        <color theme="1"/>
        <rFont val="Times New Roman"/>
        <family val="1"/>
      </rPr>
      <t>f</t>
    </r>
  </si>
  <si>
    <t>1ST</t>
  </si>
  <si>
    <t>2ND</t>
  </si>
  <si>
    <t>3RD</t>
  </si>
  <si>
    <t>4TH</t>
  </si>
  <si>
    <t>5TH</t>
  </si>
  <si>
    <t>6TH</t>
  </si>
  <si>
    <t>7TH</t>
  </si>
  <si>
    <t>8.00</t>
  </si>
  <si>
    <t>K</t>
  </si>
  <si>
    <t>Month</t>
  </si>
  <si>
    <t>Subset for alpha = 0.05</t>
  </si>
  <si>
    <t>1</t>
  </si>
  <si>
    <t>2</t>
  </si>
  <si>
    <t>3</t>
  </si>
  <si>
    <t>4</t>
  </si>
  <si>
    <t>5</t>
  </si>
  <si>
    <t>6</t>
  </si>
  <si>
    <t>7</t>
  </si>
  <si>
    <t>8</t>
  </si>
  <si>
    <t>Means for groups in homogeneous subsets are displayed.</t>
  </si>
  <si>
    <t>a. Uses Harmonic Mean Sample Size = 15.000.</t>
  </si>
  <si>
    <r>
      <t>Duncan</t>
    </r>
    <r>
      <rPr>
        <vertAlign val="superscript"/>
        <sz val="9"/>
        <color indexed="62"/>
        <rFont val="Arial"/>
        <family val="2"/>
      </rPr>
      <t>a</t>
    </r>
  </si>
  <si>
    <t>IGF</t>
  </si>
  <si>
    <t>IL6</t>
  </si>
  <si>
    <t>IL10</t>
  </si>
  <si>
    <t>EAA</t>
  </si>
  <si>
    <t>Methionine</t>
  </si>
  <si>
    <r>
      <t>2.45±0.005</t>
    </r>
    <r>
      <rPr>
        <vertAlign val="superscript"/>
        <sz val="12"/>
        <color rgb="FF000000"/>
        <rFont val="Times New Roman"/>
        <family val="1"/>
      </rPr>
      <t>a</t>
    </r>
  </si>
  <si>
    <r>
      <t>2.82±0.006</t>
    </r>
    <r>
      <rPr>
        <vertAlign val="superscript"/>
        <sz val="12"/>
        <color rgb="FF000000"/>
        <rFont val="Times New Roman"/>
        <family val="1"/>
      </rPr>
      <t>b</t>
    </r>
  </si>
  <si>
    <r>
      <t>3.63</t>
    </r>
    <r>
      <rPr>
        <sz val="12"/>
        <color rgb="FF000000"/>
        <rFont val="Calibri"/>
        <family val="2"/>
        <scheme val="minor"/>
      </rPr>
      <t>±</t>
    </r>
    <r>
      <rPr>
        <sz val="12"/>
        <color rgb="FF000000"/>
        <rFont val="Times New Roman"/>
        <family val="1"/>
      </rPr>
      <t>0.01</t>
    </r>
    <r>
      <rPr>
        <vertAlign val="superscript"/>
        <sz val="12"/>
        <color rgb="FF000000"/>
        <rFont val="Times New Roman"/>
        <family val="1"/>
      </rPr>
      <t>c</t>
    </r>
  </si>
  <si>
    <r>
      <t>3.55±0.01</t>
    </r>
    <r>
      <rPr>
        <vertAlign val="superscript"/>
        <sz val="12"/>
        <color rgb="FF000000"/>
        <rFont val="Times New Roman"/>
        <family val="1"/>
      </rPr>
      <t>c</t>
    </r>
  </si>
  <si>
    <r>
      <t>3.93±0.05</t>
    </r>
    <r>
      <rPr>
        <vertAlign val="superscript"/>
        <sz val="12"/>
        <color rgb="FF000000"/>
        <rFont val="Times New Roman"/>
        <family val="1"/>
      </rPr>
      <t>d</t>
    </r>
  </si>
  <si>
    <r>
      <t>4.11± 0.01</t>
    </r>
    <r>
      <rPr>
        <vertAlign val="superscript"/>
        <sz val="12"/>
        <color rgb="FF000000"/>
        <rFont val="Times New Roman"/>
        <family val="1"/>
      </rPr>
      <t>e</t>
    </r>
  </si>
  <si>
    <r>
      <t>4.51±0.02</t>
    </r>
    <r>
      <rPr>
        <vertAlign val="superscript"/>
        <sz val="12"/>
        <color rgb="FF000000"/>
        <rFont val="Times New Roman"/>
        <family val="1"/>
      </rPr>
      <t>f</t>
    </r>
  </si>
  <si>
    <r>
      <t>6.92±0.02</t>
    </r>
    <r>
      <rPr>
        <vertAlign val="superscript"/>
        <sz val="11"/>
        <color theme="1"/>
        <rFont val="Times New Roman"/>
        <family val="1"/>
      </rPr>
      <t>g</t>
    </r>
  </si>
  <si>
    <t>Tryptophan</t>
  </si>
  <si>
    <r>
      <t>3.64±0.009</t>
    </r>
    <r>
      <rPr>
        <vertAlign val="superscript"/>
        <sz val="12"/>
        <color rgb="FF000000"/>
        <rFont val="Times New Roman"/>
        <family val="1"/>
      </rPr>
      <t>a</t>
    </r>
  </si>
  <si>
    <r>
      <t>5.54±0.006</t>
    </r>
    <r>
      <rPr>
        <vertAlign val="superscript"/>
        <sz val="12"/>
        <color rgb="FF000000"/>
        <rFont val="Times New Roman"/>
        <family val="1"/>
      </rPr>
      <t>d</t>
    </r>
  </si>
  <si>
    <r>
      <t>4.93±0.008</t>
    </r>
    <r>
      <rPr>
        <vertAlign val="superscript"/>
        <sz val="12"/>
        <color rgb="FF000000"/>
        <rFont val="Times New Roman"/>
        <family val="1"/>
      </rPr>
      <t>b</t>
    </r>
  </si>
  <si>
    <r>
      <t>5.18±0.007</t>
    </r>
    <r>
      <rPr>
        <vertAlign val="superscript"/>
        <sz val="12"/>
        <color rgb="FF000000"/>
        <rFont val="Times New Roman"/>
        <family val="1"/>
      </rPr>
      <t>c</t>
    </r>
  </si>
  <si>
    <r>
      <t>8.34±0.06</t>
    </r>
    <r>
      <rPr>
        <vertAlign val="superscript"/>
        <sz val="12"/>
        <color rgb="FF000000"/>
        <rFont val="Times New Roman"/>
        <family val="1"/>
      </rPr>
      <t>g</t>
    </r>
  </si>
  <si>
    <r>
      <t>6.44±0.01</t>
    </r>
    <r>
      <rPr>
        <vertAlign val="superscript"/>
        <sz val="12"/>
        <color rgb="FF000000"/>
        <rFont val="Times New Roman"/>
        <family val="1"/>
      </rPr>
      <t>e</t>
    </r>
  </si>
  <si>
    <r>
      <t>6.35±0.04</t>
    </r>
    <r>
      <rPr>
        <vertAlign val="superscript"/>
        <sz val="12"/>
        <color rgb="FF000000"/>
        <rFont val="Times New Roman"/>
        <family val="1"/>
      </rPr>
      <t>d</t>
    </r>
  </si>
  <si>
    <r>
      <t>7.08±0.04</t>
    </r>
    <r>
      <rPr>
        <vertAlign val="superscript"/>
        <sz val="11"/>
        <color theme="1"/>
        <rFont val="Times New Roman"/>
        <family val="1"/>
      </rPr>
      <t>f</t>
    </r>
  </si>
  <si>
    <t>Valine</t>
  </si>
  <si>
    <r>
      <t>18.71±0.06</t>
    </r>
    <r>
      <rPr>
        <vertAlign val="superscript"/>
        <sz val="12"/>
        <color rgb="FF000000"/>
        <rFont val="Times New Roman"/>
        <family val="1"/>
      </rPr>
      <t>b</t>
    </r>
  </si>
  <si>
    <r>
      <t>17.63±0.02</t>
    </r>
    <r>
      <rPr>
        <vertAlign val="superscript"/>
        <sz val="12"/>
        <color rgb="FF000000"/>
        <rFont val="Times New Roman"/>
        <family val="1"/>
      </rPr>
      <t>a</t>
    </r>
  </si>
  <si>
    <r>
      <t>21.5±0.15</t>
    </r>
    <r>
      <rPr>
        <vertAlign val="superscript"/>
        <sz val="12"/>
        <color rgb="FF000000"/>
        <rFont val="Times New Roman"/>
        <family val="1"/>
      </rPr>
      <t>c</t>
    </r>
  </si>
  <si>
    <r>
      <t>22.55±0.05</t>
    </r>
    <r>
      <rPr>
        <vertAlign val="superscript"/>
        <sz val="12"/>
        <color rgb="FF000000"/>
        <rFont val="Times New Roman"/>
        <family val="1"/>
      </rPr>
      <t>d</t>
    </r>
  </si>
  <si>
    <r>
      <t>23.46±0.03</t>
    </r>
    <r>
      <rPr>
        <vertAlign val="superscript"/>
        <sz val="12"/>
        <color rgb="FF000000"/>
        <rFont val="Times New Roman"/>
        <family val="1"/>
      </rPr>
      <t>e</t>
    </r>
  </si>
  <si>
    <r>
      <t>23.56±0.38</t>
    </r>
    <r>
      <rPr>
        <vertAlign val="superscript"/>
        <sz val="12"/>
        <color rgb="FF000000"/>
        <rFont val="Times New Roman"/>
        <family val="1"/>
      </rPr>
      <t>f</t>
    </r>
  </si>
  <si>
    <r>
      <t>24.58±0.03</t>
    </r>
    <r>
      <rPr>
        <vertAlign val="superscript"/>
        <sz val="12"/>
        <color rgb="FF000000"/>
        <rFont val="Times New Roman"/>
        <family val="1"/>
      </rPr>
      <t>g</t>
    </r>
  </si>
  <si>
    <r>
      <t>28.21±0.12</t>
    </r>
    <r>
      <rPr>
        <vertAlign val="superscript"/>
        <sz val="11"/>
        <color theme="1"/>
        <rFont val="Times New Roman"/>
        <family val="1"/>
      </rPr>
      <t>h</t>
    </r>
  </si>
  <si>
    <t>Isoleucine</t>
  </si>
  <si>
    <r>
      <t>25.49±5.91</t>
    </r>
    <r>
      <rPr>
        <vertAlign val="superscript"/>
        <sz val="12"/>
        <color rgb="FF000000"/>
        <rFont val="Times New Roman"/>
        <family val="1"/>
      </rPr>
      <t>b</t>
    </r>
  </si>
  <si>
    <r>
      <t>24.29±0.83</t>
    </r>
    <r>
      <rPr>
        <vertAlign val="superscript"/>
        <sz val="12"/>
        <color rgb="FF000000"/>
        <rFont val="Times New Roman"/>
        <family val="1"/>
      </rPr>
      <t>a</t>
    </r>
  </si>
  <si>
    <r>
      <t>28.32±0.05</t>
    </r>
    <r>
      <rPr>
        <vertAlign val="superscript"/>
        <sz val="12"/>
        <color rgb="FF000000"/>
        <rFont val="Times New Roman"/>
        <family val="1"/>
      </rPr>
      <t>c</t>
    </r>
  </si>
  <si>
    <r>
      <t>29.32±0.86</t>
    </r>
    <r>
      <rPr>
        <vertAlign val="superscript"/>
        <sz val="12"/>
        <color rgb="FF000000"/>
        <rFont val="Times New Roman"/>
        <family val="1"/>
      </rPr>
      <t>d</t>
    </r>
  </si>
  <si>
    <r>
      <t>35.82±0.38</t>
    </r>
    <r>
      <rPr>
        <vertAlign val="superscript"/>
        <sz val="12"/>
        <color rgb="FF000000"/>
        <rFont val="Times New Roman"/>
        <family val="1"/>
      </rPr>
      <t>f</t>
    </r>
  </si>
  <si>
    <r>
      <t>42.45± 0.06</t>
    </r>
    <r>
      <rPr>
        <vertAlign val="superscript"/>
        <sz val="12"/>
        <color rgb="FF000000"/>
        <rFont val="Times New Roman"/>
        <family val="1"/>
      </rPr>
      <t>g</t>
    </r>
  </si>
  <si>
    <r>
      <t>46.93±0.43</t>
    </r>
    <r>
      <rPr>
        <vertAlign val="superscript"/>
        <sz val="12"/>
        <color rgb="FF000000"/>
        <rFont val="Times New Roman"/>
        <family val="1"/>
      </rPr>
      <t>h</t>
    </r>
  </si>
  <si>
    <r>
      <t>59.01±0.02</t>
    </r>
    <r>
      <rPr>
        <vertAlign val="superscript"/>
        <sz val="11"/>
        <color theme="1"/>
        <rFont val="Times New Roman"/>
        <family val="1"/>
      </rPr>
      <t>i</t>
    </r>
  </si>
  <si>
    <t>Leucine</t>
  </si>
  <si>
    <r>
      <t>3.39±0.03</t>
    </r>
    <r>
      <rPr>
        <vertAlign val="superscript"/>
        <sz val="12"/>
        <color rgb="FF000000"/>
        <rFont val="Times New Roman"/>
        <family val="1"/>
      </rPr>
      <t>a</t>
    </r>
  </si>
  <si>
    <r>
      <t>4.71±0.04</t>
    </r>
    <r>
      <rPr>
        <vertAlign val="superscript"/>
        <sz val="12"/>
        <color rgb="FF000000"/>
        <rFont val="Times New Roman"/>
        <family val="1"/>
      </rPr>
      <t>d</t>
    </r>
  </si>
  <si>
    <r>
      <t>4.47±0.51</t>
    </r>
    <r>
      <rPr>
        <vertAlign val="superscript"/>
        <sz val="12"/>
        <color rgb="FF000000"/>
        <rFont val="Times New Roman"/>
        <family val="1"/>
      </rPr>
      <t>c</t>
    </r>
  </si>
  <si>
    <r>
      <t>3.84±0.03</t>
    </r>
    <r>
      <rPr>
        <vertAlign val="superscript"/>
        <sz val="12"/>
        <color rgb="FF000000"/>
        <rFont val="Times New Roman"/>
        <family val="1"/>
      </rPr>
      <t>b</t>
    </r>
  </si>
  <si>
    <r>
      <t>5.96±0.01</t>
    </r>
    <r>
      <rPr>
        <vertAlign val="superscript"/>
        <sz val="12"/>
        <color rgb="FF000000"/>
        <rFont val="Times New Roman"/>
        <family val="1"/>
      </rPr>
      <t>e</t>
    </r>
  </si>
  <si>
    <r>
      <t>5.98±0.05</t>
    </r>
    <r>
      <rPr>
        <vertAlign val="superscript"/>
        <sz val="12"/>
        <color rgb="FF000000"/>
        <rFont val="Times New Roman"/>
        <family val="1"/>
      </rPr>
      <t>e</t>
    </r>
  </si>
  <si>
    <r>
      <t>5.04±0.03</t>
    </r>
    <r>
      <rPr>
        <vertAlign val="superscript"/>
        <sz val="12"/>
        <color rgb="FF000000"/>
        <rFont val="Times New Roman"/>
        <family val="1"/>
      </rPr>
      <t>d</t>
    </r>
  </si>
  <si>
    <r>
      <t>6.23±0.64</t>
    </r>
    <r>
      <rPr>
        <vertAlign val="superscript"/>
        <sz val="11"/>
        <color theme="1"/>
        <rFont val="Times New Roman"/>
        <family val="1"/>
      </rPr>
      <t>f</t>
    </r>
  </si>
  <si>
    <t>Phenylalanine</t>
  </si>
  <si>
    <r>
      <t>9.85± 0.03</t>
    </r>
    <r>
      <rPr>
        <vertAlign val="superscript"/>
        <sz val="12"/>
        <color rgb="FF000000"/>
        <rFont val="Times New Roman"/>
        <family val="1"/>
      </rPr>
      <t>a</t>
    </r>
  </si>
  <si>
    <r>
      <t>12.05±0.62</t>
    </r>
    <r>
      <rPr>
        <vertAlign val="superscript"/>
        <sz val="12"/>
        <color rgb="FF000000"/>
        <rFont val="Times New Roman"/>
        <family val="1"/>
      </rPr>
      <t xml:space="preserve"> c</t>
    </r>
  </si>
  <si>
    <r>
      <t>11.41±0.08</t>
    </r>
    <r>
      <rPr>
        <vertAlign val="superscript"/>
        <sz val="12"/>
        <color rgb="FF000000"/>
        <rFont val="Times New Roman"/>
        <family val="1"/>
      </rPr>
      <t>b</t>
    </r>
  </si>
  <si>
    <r>
      <t>12.59±0.07</t>
    </r>
    <r>
      <rPr>
        <vertAlign val="superscript"/>
        <sz val="12"/>
        <color rgb="FF000000"/>
        <rFont val="Times New Roman"/>
        <family val="1"/>
      </rPr>
      <t xml:space="preserve"> d</t>
    </r>
  </si>
  <si>
    <r>
      <t>14.01±0.84</t>
    </r>
    <r>
      <rPr>
        <vertAlign val="superscript"/>
        <sz val="12"/>
        <color rgb="FF000000"/>
        <rFont val="Times New Roman"/>
        <family val="1"/>
      </rPr>
      <t>e</t>
    </r>
  </si>
  <si>
    <r>
      <t>14.85±0.54</t>
    </r>
    <r>
      <rPr>
        <vertAlign val="superscript"/>
        <sz val="12"/>
        <color rgb="FF000000"/>
        <rFont val="Times New Roman"/>
        <family val="1"/>
      </rPr>
      <t>f</t>
    </r>
  </si>
  <si>
    <r>
      <t>15.23±0.41</t>
    </r>
    <r>
      <rPr>
        <vertAlign val="superscript"/>
        <sz val="12"/>
        <color rgb="FF000000"/>
        <rFont val="Times New Roman"/>
        <family val="1"/>
      </rPr>
      <t>g</t>
    </r>
  </si>
  <si>
    <r>
      <t>16.21±1.01</t>
    </r>
    <r>
      <rPr>
        <vertAlign val="superscript"/>
        <sz val="11"/>
        <color theme="1"/>
        <rFont val="Times New Roman"/>
        <family val="1"/>
      </rPr>
      <t>h</t>
    </r>
  </si>
  <si>
    <t>Histidine</t>
  </si>
  <si>
    <r>
      <t>0.72± 0.01</t>
    </r>
    <r>
      <rPr>
        <vertAlign val="superscript"/>
        <sz val="12"/>
        <color rgb="FF000000"/>
        <rFont val="Times New Roman"/>
        <family val="1"/>
      </rPr>
      <t>a</t>
    </r>
  </si>
  <si>
    <r>
      <t>0.84±0.04</t>
    </r>
    <r>
      <rPr>
        <vertAlign val="superscript"/>
        <sz val="12"/>
        <color rgb="FF000000"/>
        <rFont val="Times New Roman"/>
        <family val="1"/>
      </rPr>
      <t>b</t>
    </r>
  </si>
  <si>
    <r>
      <t>0.85±0.04</t>
    </r>
    <r>
      <rPr>
        <vertAlign val="superscript"/>
        <sz val="12"/>
        <color rgb="FF000000"/>
        <rFont val="Times New Roman"/>
        <family val="1"/>
      </rPr>
      <t>b</t>
    </r>
  </si>
  <si>
    <r>
      <t>0.84 ± 0.03</t>
    </r>
    <r>
      <rPr>
        <vertAlign val="superscript"/>
        <sz val="12"/>
        <color rgb="FF000000"/>
        <rFont val="Times New Roman"/>
        <family val="1"/>
      </rPr>
      <t>b</t>
    </r>
  </si>
  <si>
    <r>
      <t>0.87±0.03</t>
    </r>
    <r>
      <rPr>
        <vertAlign val="superscript"/>
        <sz val="12"/>
        <color rgb="FF000000"/>
        <rFont val="Times New Roman"/>
        <family val="1"/>
      </rPr>
      <t>c</t>
    </r>
  </si>
  <si>
    <r>
      <t>1.84±0.03</t>
    </r>
    <r>
      <rPr>
        <vertAlign val="superscript"/>
        <sz val="12"/>
        <color rgb="FF000000"/>
        <rFont val="Times New Roman"/>
        <family val="1"/>
      </rPr>
      <t>d</t>
    </r>
  </si>
  <si>
    <r>
      <t>1.90±0.03</t>
    </r>
    <r>
      <rPr>
        <vertAlign val="superscript"/>
        <sz val="11"/>
        <color theme="1"/>
        <rFont val="Times New Roman"/>
        <family val="1"/>
      </rPr>
      <t>a</t>
    </r>
  </si>
  <si>
    <t>Lysine</t>
  </si>
  <si>
    <r>
      <t>23.57±0.76</t>
    </r>
    <r>
      <rPr>
        <vertAlign val="superscript"/>
        <sz val="12"/>
        <color rgb="FF000000"/>
        <rFont val="Times New Roman"/>
        <family val="1"/>
      </rPr>
      <t>a</t>
    </r>
  </si>
  <si>
    <r>
      <t>33.27±0.71</t>
    </r>
    <r>
      <rPr>
        <vertAlign val="superscript"/>
        <sz val="12"/>
        <color rgb="FF000000"/>
        <rFont val="Times New Roman"/>
        <family val="1"/>
      </rPr>
      <t>b</t>
    </r>
  </si>
  <si>
    <t>35.02±0.06</t>
  </si>
  <si>
    <r>
      <t>33.64±1.14</t>
    </r>
    <r>
      <rPr>
        <vertAlign val="superscript"/>
        <sz val="12"/>
        <color rgb="FF000000"/>
        <rFont val="Times New Roman"/>
        <family val="1"/>
      </rPr>
      <t>c</t>
    </r>
  </si>
  <si>
    <r>
      <t>42.78±1.32</t>
    </r>
    <r>
      <rPr>
        <vertAlign val="superscript"/>
        <sz val="12"/>
        <color rgb="FF000000"/>
        <rFont val="Times New Roman"/>
        <family val="1"/>
      </rPr>
      <t>d</t>
    </r>
  </si>
  <si>
    <t>46.89±0.68</t>
  </si>
  <si>
    <t>52.62±0.11</t>
  </si>
  <si>
    <r>
      <t>54.41±0.39</t>
    </r>
    <r>
      <rPr>
        <vertAlign val="superscript"/>
        <sz val="11"/>
        <color theme="1"/>
        <rFont val="Times New Roman"/>
        <family val="1"/>
      </rPr>
      <t>e</t>
    </r>
  </si>
  <si>
    <t>Arginine</t>
  </si>
  <si>
    <r>
      <t>9.28±0.06</t>
    </r>
    <r>
      <rPr>
        <vertAlign val="superscript"/>
        <sz val="12"/>
        <color rgb="FF000000"/>
        <rFont val="Times New Roman"/>
        <family val="1"/>
      </rPr>
      <t>a</t>
    </r>
  </si>
  <si>
    <r>
      <t>9.68±0.02</t>
    </r>
    <r>
      <rPr>
        <vertAlign val="superscript"/>
        <sz val="12"/>
        <color rgb="FF000000"/>
        <rFont val="Times New Roman"/>
        <family val="1"/>
      </rPr>
      <t>c</t>
    </r>
  </si>
  <si>
    <r>
      <t>9.51±0.03</t>
    </r>
    <r>
      <rPr>
        <vertAlign val="superscript"/>
        <sz val="12"/>
        <color rgb="FF000000"/>
        <rFont val="Times New Roman"/>
        <family val="1"/>
      </rPr>
      <t>b</t>
    </r>
  </si>
  <si>
    <r>
      <t>9.53±0.01</t>
    </r>
    <r>
      <rPr>
        <vertAlign val="superscript"/>
        <sz val="12"/>
        <color rgb="FF000000"/>
        <rFont val="Times New Roman"/>
        <family val="1"/>
      </rPr>
      <t>b</t>
    </r>
  </si>
  <si>
    <r>
      <t>9.85±0.03</t>
    </r>
    <r>
      <rPr>
        <vertAlign val="superscript"/>
        <sz val="12"/>
        <color rgb="FF000000"/>
        <rFont val="Times New Roman"/>
        <family val="1"/>
      </rPr>
      <t>d</t>
    </r>
  </si>
  <si>
    <r>
      <t>9.95±0.04</t>
    </r>
    <r>
      <rPr>
        <vertAlign val="superscript"/>
        <sz val="12"/>
        <color rgb="FF000000"/>
        <rFont val="Times New Roman"/>
        <family val="1"/>
      </rPr>
      <t>e</t>
    </r>
  </si>
  <si>
    <r>
      <t>9.54±0.09</t>
    </r>
    <r>
      <rPr>
        <vertAlign val="superscript"/>
        <sz val="12"/>
        <color rgb="FF000000"/>
        <rFont val="Times New Roman"/>
        <family val="1"/>
      </rPr>
      <t>b</t>
    </r>
  </si>
  <si>
    <r>
      <t>9.77±0.06</t>
    </r>
    <r>
      <rPr>
        <vertAlign val="superscript"/>
        <sz val="11"/>
        <color theme="1"/>
        <rFont val="Times New Roman"/>
        <family val="1"/>
      </rPr>
      <t>f</t>
    </r>
  </si>
  <si>
    <t>Ornithine</t>
  </si>
  <si>
    <r>
      <t>11.00±0.11</t>
    </r>
    <r>
      <rPr>
        <vertAlign val="superscript"/>
        <sz val="12"/>
        <color rgb="FF000000"/>
        <rFont val="Times New Roman"/>
        <family val="1"/>
      </rPr>
      <t>a</t>
    </r>
  </si>
  <si>
    <r>
      <t>12.00 ±0.88</t>
    </r>
    <r>
      <rPr>
        <vertAlign val="superscript"/>
        <sz val="12"/>
        <color rgb="FF000000"/>
        <rFont val="Times New Roman"/>
        <family val="1"/>
      </rPr>
      <t>b</t>
    </r>
  </si>
  <si>
    <r>
      <t>14.01±0.39</t>
    </r>
    <r>
      <rPr>
        <vertAlign val="superscript"/>
        <sz val="12"/>
        <color rgb="FF000000"/>
        <rFont val="Times New Roman"/>
        <family val="1"/>
      </rPr>
      <t>d</t>
    </r>
  </si>
  <si>
    <r>
      <t>13.00±0.39</t>
    </r>
    <r>
      <rPr>
        <vertAlign val="superscript"/>
        <sz val="12"/>
        <color rgb="FF000000"/>
        <rFont val="Times New Roman"/>
        <family val="1"/>
      </rPr>
      <t>c</t>
    </r>
  </si>
  <si>
    <r>
      <t>23.01±0.19</t>
    </r>
    <r>
      <rPr>
        <vertAlign val="superscript"/>
        <sz val="12"/>
        <color rgb="FF000000"/>
        <rFont val="Times New Roman"/>
        <family val="1"/>
      </rPr>
      <t>e</t>
    </r>
  </si>
  <si>
    <r>
      <t>25.00±0.15</t>
    </r>
    <r>
      <rPr>
        <vertAlign val="superscript"/>
        <sz val="12"/>
        <color rgb="FF000000"/>
        <rFont val="Times New Roman"/>
        <family val="1"/>
      </rPr>
      <t>f</t>
    </r>
  </si>
  <si>
    <r>
      <t>27.21±0.63</t>
    </r>
    <r>
      <rPr>
        <vertAlign val="superscript"/>
        <sz val="12"/>
        <color rgb="FF000000"/>
        <rFont val="Times New Roman"/>
        <family val="1"/>
      </rPr>
      <t>g</t>
    </r>
  </si>
  <si>
    <r>
      <t>27.41±0.41</t>
    </r>
    <r>
      <rPr>
        <vertAlign val="superscript"/>
        <sz val="11"/>
        <color theme="1"/>
        <rFont val="Times New Roman"/>
        <family val="1"/>
      </rPr>
      <t>h</t>
    </r>
  </si>
  <si>
    <t>NEAA</t>
  </si>
  <si>
    <t>Cysteine</t>
  </si>
  <si>
    <r>
      <t>0.68±0.02</t>
    </r>
    <r>
      <rPr>
        <vertAlign val="superscript"/>
        <sz val="12"/>
        <color rgb="FF000000"/>
        <rFont val="Times New Roman"/>
        <family val="1"/>
      </rPr>
      <t>a</t>
    </r>
  </si>
  <si>
    <r>
      <t>0.78±0.02</t>
    </r>
    <r>
      <rPr>
        <vertAlign val="superscript"/>
        <sz val="12"/>
        <color rgb="FF000000"/>
        <rFont val="Times New Roman"/>
        <family val="1"/>
      </rPr>
      <t>b</t>
    </r>
  </si>
  <si>
    <r>
      <t>0.84±0.01</t>
    </r>
    <r>
      <rPr>
        <vertAlign val="superscript"/>
        <sz val="12"/>
        <color theme="1"/>
        <rFont val="Times New Roman"/>
        <family val="1"/>
      </rPr>
      <t>c</t>
    </r>
  </si>
  <si>
    <r>
      <t>0.91±0.03</t>
    </r>
    <r>
      <rPr>
        <vertAlign val="superscript"/>
        <sz val="12"/>
        <color theme="1"/>
        <rFont val="Times New Roman"/>
        <family val="1"/>
      </rPr>
      <t>d</t>
    </r>
  </si>
  <si>
    <r>
      <t>1.09±0.01</t>
    </r>
    <r>
      <rPr>
        <vertAlign val="superscript"/>
        <sz val="12"/>
        <color theme="1"/>
        <rFont val="Times New Roman"/>
        <family val="1"/>
      </rPr>
      <t>e</t>
    </r>
  </si>
  <si>
    <r>
      <t>1.32±0.04</t>
    </r>
    <r>
      <rPr>
        <vertAlign val="superscript"/>
        <sz val="12"/>
        <color theme="1"/>
        <rFont val="Times New Roman"/>
        <family val="1"/>
      </rPr>
      <t>f</t>
    </r>
  </si>
  <si>
    <r>
      <t>1.74±0.03</t>
    </r>
    <r>
      <rPr>
        <vertAlign val="superscript"/>
        <sz val="12"/>
        <color theme="1"/>
        <rFont val="Times New Roman"/>
        <family val="1"/>
      </rPr>
      <t>g</t>
    </r>
  </si>
  <si>
    <r>
      <t>1.92±0.02</t>
    </r>
    <r>
      <rPr>
        <vertAlign val="superscript"/>
        <sz val="12"/>
        <color theme="1"/>
        <rFont val="Times New Roman"/>
        <family val="1"/>
      </rPr>
      <t>h</t>
    </r>
  </si>
  <si>
    <t>Aspartic Acid</t>
  </si>
  <si>
    <r>
      <t>45.72±0.01</t>
    </r>
    <r>
      <rPr>
        <vertAlign val="superscript"/>
        <sz val="12"/>
        <color rgb="FF000000"/>
        <rFont val="Times New Roman"/>
        <family val="1"/>
      </rPr>
      <t>a</t>
    </r>
  </si>
  <si>
    <r>
      <t>46.72±0.01</t>
    </r>
    <r>
      <rPr>
        <vertAlign val="superscript"/>
        <sz val="12"/>
        <color rgb="FF000000"/>
        <rFont val="Times New Roman"/>
        <family val="1"/>
      </rPr>
      <t>c</t>
    </r>
  </si>
  <si>
    <r>
      <t>46.01±0.03</t>
    </r>
    <r>
      <rPr>
        <vertAlign val="superscript"/>
        <sz val="12"/>
        <color theme="1"/>
        <rFont val="Times New Roman"/>
        <family val="1"/>
      </rPr>
      <t>b</t>
    </r>
  </si>
  <si>
    <r>
      <t>47.10±0.03</t>
    </r>
    <r>
      <rPr>
        <vertAlign val="superscript"/>
        <sz val="12"/>
        <color theme="1"/>
        <rFont val="Times New Roman"/>
        <family val="1"/>
      </rPr>
      <t>d</t>
    </r>
  </si>
  <si>
    <r>
      <t>48.21±0.02</t>
    </r>
    <r>
      <rPr>
        <vertAlign val="superscript"/>
        <sz val="12"/>
        <color theme="1"/>
        <rFont val="Times New Roman"/>
        <family val="1"/>
      </rPr>
      <t>f</t>
    </r>
  </si>
  <si>
    <r>
      <t>47.09 ±0.08</t>
    </r>
    <r>
      <rPr>
        <vertAlign val="superscript"/>
        <sz val="12"/>
        <color theme="1"/>
        <rFont val="Times New Roman"/>
        <family val="1"/>
      </rPr>
      <t>d</t>
    </r>
  </si>
  <si>
    <r>
      <t>48.03±0.19</t>
    </r>
    <r>
      <rPr>
        <vertAlign val="superscript"/>
        <sz val="12"/>
        <color theme="1"/>
        <rFont val="Times New Roman"/>
        <family val="1"/>
      </rPr>
      <t>e</t>
    </r>
  </si>
  <si>
    <r>
      <t>50.21±0.04</t>
    </r>
    <r>
      <rPr>
        <vertAlign val="superscript"/>
        <sz val="12"/>
        <color theme="1"/>
        <rFont val="Times New Roman"/>
        <family val="1"/>
      </rPr>
      <t>g</t>
    </r>
  </si>
  <si>
    <r>
      <t>62.69±0.05</t>
    </r>
    <r>
      <rPr>
        <vertAlign val="superscript"/>
        <sz val="12"/>
        <color rgb="FF000000"/>
        <rFont val="Times New Roman"/>
        <family val="1"/>
      </rPr>
      <t>a</t>
    </r>
  </si>
  <si>
    <r>
      <t>63.69±0.05</t>
    </r>
    <r>
      <rPr>
        <vertAlign val="superscript"/>
        <sz val="12"/>
        <color rgb="FF000000"/>
        <rFont val="Times New Roman"/>
        <family val="1"/>
      </rPr>
      <t>b</t>
    </r>
  </si>
  <si>
    <r>
      <t>64.21±0.07</t>
    </r>
    <r>
      <rPr>
        <vertAlign val="superscript"/>
        <sz val="12"/>
        <color theme="1"/>
        <rFont val="Times New Roman"/>
        <family val="1"/>
      </rPr>
      <t>c</t>
    </r>
    <r>
      <rPr>
        <sz val="12"/>
        <color theme="1"/>
        <rFont val="Times New Roman"/>
        <family val="1"/>
      </rPr>
      <t xml:space="preserve"> </t>
    </r>
  </si>
  <si>
    <r>
      <t>64.51±0.12</t>
    </r>
    <r>
      <rPr>
        <vertAlign val="superscript"/>
        <sz val="12"/>
        <color theme="1"/>
        <rFont val="Times New Roman"/>
        <family val="1"/>
      </rPr>
      <t>d</t>
    </r>
    <r>
      <rPr>
        <sz val="12"/>
        <color theme="1"/>
        <rFont val="Times New Roman"/>
        <family val="1"/>
      </rPr>
      <t xml:space="preserve"> </t>
    </r>
  </si>
  <si>
    <r>
      <t>67.71±0.04</t>
    </r>
    <r>
      <rPr>
        <vertAlign val="superscript"/>
        <sz val="12"/>
        <color theme="1"/>
        <rFont val="Times New Roman"/>
        <family val="1"/>
      </rPr>
      <t>f</t>
    </r>
  </si>
  <si>
    <r>
      <t>66.21±0.04</t>
    </r>
    <r>
      <rPr>
        <vertAlign val="superscript"/>
        <sz val="12"/>
        <color theme="1"/>
        <rFont val="Times New Roman"/>
        <family val="1"/>
      </rPr>
      <t>e</t>
    </r>
    <r>
      <rPr>
        <sz val="12"/>
        <color theme="1"/>
        <rFont val="Times New Roman"/>
        <family val="1"/>
      </rPr>
      <t xml:space="preserve"> </t>
    </r>
  </si>
  <si>
    <r>
      <t>69.21±0.05</t>
    </r>
    <r>
      <rPr>
        <vertAlign val="superscript"/>
        <sz val="12"/>
        <color theme="1"/>
        <rFont val="Times New Roman"/>
        <family val="1"/>
      </rPr>
      <t>g</t>
    </r>
  </si>
  <si>
    <r>
      <t>72.00±0.06</t>
    </r>
    <r>
      <rPr>
        <vertAlign val="superscript"/>
        <sz val="12"/>
        <color theme="1"/>
        <rFont val="Times New Roman"/>
        <family val="1"/>
      </rPr>
      <t>h</t>
    </r>
    <r>
      <rPr>
        <sz val="12"/>
        <color theme="1"/>
        <rFont val="Times New Roman"/>
        <family val="1"/>
      </rPr>
      <t xml:space="preserve"> </t>
    </r>
  </si>
  <si>
    <r>
      <t>37.21±0.81</t>
    </r>
    <r>
      <rPr>
        <vertAlign val="superscript"/>
        <sz val="12"/>
        <color rgb="FF000000"/>
        <rFont val="Times New Roman"/>
        <family val="1"/>
      </rPr>
      <t>a</t>
    </r>
  </si>
  <si>
    <r>
      <t>37.81±0.81</t>
    </r>
    <r>
      <rPr>
        <vertAlign val="superscript"/>
        <sz val="12"/>
        <color rgb="FF000000"/>
        <rFont val="Times New Roman"/>
        <family val="1"/>
      </rPr>
      <t>c</t>
    </r>
  </si>
  <si>
    <r>
      <t>38.02±0.05</t>
    </r>
    <r>
      <rPr>
        <vertAlign val="superscript"/>
        <sz val="12"/>
        <color theme="1"/>
        <rFont val="Times New Roman"/>
        <family val="1"/>
      </rPr>
      <t>d</t>
    </r>
  </si>
  <si>
    <r>
      <t>37.21±0.03</t>
    </r>
    <r>
      <rPr>
        <vertAlign val="superscript"/>
        <sz val="12"/>
        <color theme="1"/>
        <rFont val="Times New Roman"/>
        <family val="1"/>
      </rPr>
      <t>b</t>
    </r>
  </si>
  <si>
    <r>
      <t>41.21±0.04</t>
    </r>
    <r>
      <rPr>
        <vertAlign val="superscript"/>
        <sz val="12"/>
        <color theme="1"/>
        <rFont val="Times New Roman"/>
        <family val="1"/>
      </rPr>
      <t>e</t>
    </r>
  </si>
  <si>
    <r>
      <t>43.01±0.04</t>
    </r>
    <r>
      <rPr>
        <vertAlign val="superscript"/>
        <sz val="12"/>
        <color theme="1"/>
        <rFont val="Times New Roman"/>
        <family val="1"/>
      </rPr>
      <t>f</t>
    </r>
  </si>
  <si>
    <r>
      <t>48.20±0.03</t>
    </r>
    <r>
      <rPr>
        <vertAlign val="superscript"/>
        <sz val="12"/>
        <color theme="1"/>
        <rFont val="Times New Roman"/>
        <family val="1"/>
      </rPr>
      <t>g</t>
    </r>
  </si>
  <si>
    <r>
      <t>52.01±0.02</t>
    </r>
    <r>
      <rPr>
        <vertAlign val="superscript"/>
        <sz val="12"/>
        <color theme="1"/>
        <rFont val="Times New Roman"/>
        <family val="1"/>
      </rPr>
      <t>h</t>
    </r>
  </si>
  <si>
    <r>
      <t>22.76±0.58</t>
    </r>
    <r>
      <rPr>
        <vertAlign val="superscript"/>
        <sz val="12"/>
        <color rgb="FF000000"/>
        <rFont val="Times New Roman"/>
        <family val="1"/>
      </rPr>
      <t>a</t>
    </r>
  </si>
  <si>
    <r>
      <t>23.36±0.58</t>
    </r>
    <r>
      <rPr>
        <vertAlign val="superscript"/>
        <sz val="12"/>
        <color rgb="FF000000"/>
        <rFont val="Times New Roman"/>
        <family val="1"/>
      </rPr>
      <t>b</t>
    </r>
  </si>
  <si>
    <r>
      <t>24.21±0.59</t>
    </r>
    <r>
      <rPr>
        <vertAlign val="superscript"/>
        <sz val="12"/>
        <color theme="1"/>
        <rFont val="Times New Roman"/>
        <family val="1"/>
      </rPr>
      <t>d</t>
    </r>
    <r>
      <rPr>
        <sz val="12"/>
        <color theme="1"/>
        <rFont val="Times New Roman"/>
        <family val="1"/>
      </rPr>
      <t xml:space="preserve"> </t>
    </r>
  </si>
  <si>
    <r>
      <t>23.49±0.81</t>
    </r>
    <r>
      <rPr>
        <vertAlign val="superscript"/>
        <sz val="12"/>
        <color theme="1"/>
        <rFont val="Times New Roman"/>
        <family val="1"/>
      </rPr>
      <t>c</t>
    </r>
  </si>
  <si>
    <r>
      <t>24.62±0.6</t>
    </r>
    <r>
      <rPr>
        <vertAlign val="superscript"/>
        <sz val="12"/>
        <color theme="1"/>
        <rFont val="Times New Roman"/>
        <family val="1"/>
      </rPr>
      <t>e</t>
    </r>
  </si>
  <si>
    <r>
      <t>26.00±0.81</t>
    </r>
    <r>
      <rPr>
        <vertAlign val="superscript"/>
        <sz val="12"/>
        <color theme="1"/>
        <rFont val="Times New Roman"/>
        <family val="1"/>
      </rPr>
      <t>f</t>
    </r>
  </si>
  <si>
    <r>
      <t>26.31±0.58</t>
    </r>
    <r>
      <rPr>
        <vertAlign val="superscript"/>
        <sz val="12"/>
        <color theme="1"/>
        <rFont val="Times New Roman"/>
        <family val="1"/>
      </rPr>
      <t>g</t>
    </r>
  </si>
  <si>
    <r>
      <t>27.23±0.64</t>
    </r>
    <r>
      <rPr>
        <vertAlign val="superscript"/>
        <sz val="12"/>
        <color theme="1"/>
        <rFont val="Times New Roman"/>
        <family val="1"/>
      </rPr>
      <t>h</t>
    </r>
  </si>
  <si>
    <r>
      <t>57.21±0.04</t>
    </r>
    <r>
      <rPr>
        <vertAlign val="superscript"/>
        <sz val="12"/>
        <color rgb="FF000000"/>
        <rFont val="Times New Roman"/>
        <family val="1"/>
      </rPr>
      <t>a</t>
    </r>
  </si>
  <si>
    <r>
      <t>58.41±0.04</t>
    </r>
    <r>
      <rPr>
        <vertAlign val="superscript"/>
        <sz val="12"/>
        <color rgb="FF000000"/>
        <rFont val="Times New Roman"/>
        <family val="1"/>
      </rPr>
      <t>b</t>
    </r>
  </si>
  <si>
    <r>
      <t>57.36±0.62</t>
    </r>
    <r>
      <rPr>
        <vertAlign val="superscript"/>
        <sz val="12"/>
        <color theme="1"/>
        <rFont val="Times New Roman"/>
        <family val="1"/>
      </rPr>
      <t>c</t>
    </r>
  </si>
  <si>
    <r>
      <t>58.91±0.64</t>
    </r>
    <r>
      <rPr>
        <vertAlign val="superscript"/>
        <sz val="12"/>
        <color theme="1"/>
        <rFont val="Times New Roman"/>
        <family val="1"/>
      </rPr>
      <t>d</t>
    </r>
    <r>
      <rPr>
        <sz val="12"/>
        <color theme="1"/>
        <rFont val="Times New Roman"/>
        <family val="1"/>
      </rPr>
      <t xml:space="preserve"> </t>
    </r>
  </si>
  <si>
    <r>
      <t>62.61±0.03</t>
    </r>
    <r>
      <rPr>
        <vertAlign val="superscript"/>
        <sz val="12"/>
        <color theme="1"/>
        <rFont val="Times New Roman"/>
        <family val="1"/>
      </rPr>
      <t>e</t>
    </r>
  </si>
  <si>
    <r>
      <t>63.59±0.07</t>
    </r>
    <r>
      <rPr>
        <vertAlign val="superscript"/>
        <sz val="12"/>
        <color theme="1"/>
        <rFont val="Times New Roman"/>
        <family val="1"/>
      </rPr>
      <t>f</t>
    </r>
  </si>
  <si>
    <r>
      <t>64.81±0.04</t>
    </r>
    <r>
      <rPr>
        <vertAlign val="superscript"/>
        <sz val="12"/>
        <color theme="1"/>
        <rFont val="Times New Roman"/>
        <family val="1"/>
      </rPr>
      <t>g</t>
    </r>
  </si>
  <si>
    <r>
      <t>66.21±1.01</t>
    </r>
    <r>
      <rPr>
        <vertAlign val="superscript"/>
        <sz val="12"/>
        <color theme="1"/>
        <rFont val="Times New Roman"/>
        <family val="1"/>
      </rPr>
      <t>h</t>
    </r>
  </si>
  <si>
    <r>
      <t>26.00±0.03</t>
    </r>
    <r>
      <rPr>
        <vertAlign val="superscript"/>
        <sz val="12"/>
        <color rgb="FF000000"/>
        <rFont val="Times New Roman"/>
        <family val="1"/>
      </rPr>
      <t>a</t>
    </r>
  </si>
  <si>
    <r>
      <t>26.70±0.03</t>
    </r>
    <r>
      <rPr>
        <vertAlign val="superscript"/>
        <sz val="12"/>
        <color rgb="FF000000"/>
        <rFont val="Times New Roman"/>
        <family val="1"/>
      </rPr>
      <t>b</t>
    </r>
  </si>
  <si>
    <r>
      <t>27.70±0.03</t>
    </r>
    <r>
      <rPr>
        <vertAlign val="superscript"/>
        <sz val="12"/>
        <color theme="1"/>
        <rFont val="Times New Roman"/>
        <family val="1"/>
      </rPr>
      <t>c</t>
    </r>
    <r>
      <rPr>
        <sz val="12"/>
        <color theme="1"/>
        <rFont val="Times New Roman"/>
        <family val="1"/>
      </rPr>
      <t xml:space="preserve"> </t>
    </r>
  </si>
  <si>
    <r>
      <t>28.01±0.03</t>
    </r>
    <r>
      <rPr>
        <vertAlign val="superscript"/>
        <sz val="12"/>
        <color theme="1"/>
        <rFont val="Times New Roman"/>
        <family val="1"/>
      </rPr>
      <t>d</t>
    </r>
  </si>
  <si>
    <r>
      <t>29.03±0.05</t>
    </r>
    <r>
      <rPr>
        <vertAlign val="superscript"/>
        <sz val="12"/>
        <color theme="1"/>
        <rFont val="Times New Roman"/>
        <family val="1"/>
      </rPr>
      <t>e</t>
    </r>
  </si>
  <si>
    <r>
      <t>29.21±0.05</t>
    </r>
    <r>
      <rPr>
        <vertAlign val="superscript"/>
        <sz val="12"/>
        <color theme="1"/>
        <rFont val="Times New Roman"/>
        <family val="1"/>
      </rPr>
      <t>e</t>
    </r>
  </si>
  <si>
    <r>
      <t>32.21±0.03</t>
    </r>
    <r>
      <rPr>
        <vertAlign val="superscript"/>
        <sz val="12"/>
        <color theme="1"/>
        <rFont val="Times New Roman"/>
        <family val="1"/>
      </rPr>
      <t>f</t>
    </r>
    <r>
      <rPr>
        <sz val="12"/>
        <color theme="1"/>
        <rFont val="Times New Roman"/>
        <family val="1"/>
      </rPr>
      <t xml:space="preserve"> </t>
    </r>
  </si>
  <si>
    <r>
      <t>36.06±0.05</t>
    </r>
    <r>
      <rPr>
        <vertAlign val="superscript"/>
        <sz val="12"/>
        <color theme="1"/>
        <rFont val="Times New Roman"/>
        <family val="1"/>
      </rPr>
      <t>g</t>
    </r>
  </si>
  <si>
    <r>
      <t>50.15±0.02</t>
    </r>
    <r>
      <rPr>
        <vertAlign val="superscript"/>
        <sz val="12"/>
        <color rgb="FF000000"/>
        <rFont val="Times New Roman"/>
        <family val="1"/>
      </rPr>
      <t>a</t>
    </r>
  </si>
  <si>
    <r>
      <t>50.85±0.01</t>
    </r>
    <r>
      <rPr>
        <vertAlign val="superscript"/>
        <sz val="12"/>
        <color rgb="FF000000"/>
        <rFont val="Times New Roman"/>
        <family val="1"/>
      </rPr>
      <t>b</t>
    </r>
  </si>
  <si>
    <r>
      <t>50.41±0.03</t>
    </r>
    <r>
      <rPr>
        <vertAlign val="superscript"/>
        <sz val="12"/>
        <color theme="1"/>
        <rFont val="Times New Roman"/>
        <family val="1"/>
      </rPr>
      <t>b</t>
    </r>
  </si>
  <si>
    <r>
      <t>51.54±0.05</t>
    </r>
    <r>
      <rPr>
        <vertAlign val="superscript"/>
        <sz val="12"/>
        <color theme="1"/>
        <rFont val="Times New Roman"/>
        <family val="1"/>
      </rPr>
      <t>c</t>
    </r>
  </si>
  <si>
    <r>
      <t>63.57±0.05</t>
    </r>
    <r>
      <rPr>
        <vertAlign val="superscript"/>
        <sz val="12"/>
        <color theme="1"/>
        <rFont val="Times New Roman"/>
        <family val="1"/>
      </rPr>
      <t>d</t>
    </r>
  </si>
  <si>
    <r>
      <t>65.16±0.57</t>
    </r>
    <r>
      <rPr>
        <vertAlign val="superscript"/>
        <sz val="12"/>
        <color theme="1"/>
        <rFont val="Times New Roman"/>
        <family val="1"/>
      </rPr>
      <t>f</t>
    </r>
  </si>
  <si>
    <r>
      <t>64.05±0.58</t>
    </r>
    <r>
      <rPr>
        <vertAlign val="superscript"/>
        <sz val="12"/>
        <color theme="1"/>
        <rFont val="Times New Roman"/>
        <family val="1"/>
      </rPr>
      <t>e</t>
    </r>
  </si>
  <si>
    <r>
      <t>66.41±0.39</t>
    </r>
    <r>
      <rPr>
        <vertAlign val="superscript"/>
        <sz val="12"/>
        <color theme="1"/>
        <rFont val="Times New Roman"/>
        <family val="1"/>
      </rPr>
      <t>g</t>
    </r>
  </si>
  <si>
    <r>
      <t>1.67±0.03</t>
    </r>
    <r>
      <rPr>
        <vertAlign val="superscript"/>
        <sz val="12"/>
        <color rgb="FF000000"/>
        <rFont val="Times New Roman"/>
        <family val="1"/>
      </rPr>
      <t xml:space="preserve"> a</t>
    </r>
  </si>
  <si>
    <r>
      <t>1.87±0.05</t>
    </r>
    <r>
      <rPr>
        <vertAlign val="superscript"/>
        <sz val="12"/>
        <color rgb="FF000000"/>
        <rFont val="Times New Roman"/>
        <family val="1"/>
      </rPr>
      <t xml:space="preserve"> b</t>
    </r>
  </si>
  <si>
    <r>
      <t>1.95±0.03</t>
    </r>
    <r>
      <rPr>
        <vertAlign val="superscript"/>
        <sz val="12"/>
        <color theme="1"/>
        <rFont val="Times New Roman"/>
        <family val="1"/>
      </rPr>
      <t>c</t>
    </r>
  </si>
  <si>
    <r>
      <t>1.98±0.01</t>
    </r>
    <r>
      <rPr>
        <vertAlign val="superscript"/>
        <sz val="12"/>
        <color theme="1"/>
        <rFont val="Times New Roman"/>
        <family val="1"/>
      </rPr>
      <t>d</t>
    </r>
  </si>
  <si>
    <r>
      <t>2.13±0.04</t>
    </r>
    <r>
      <rPr>
        <vertAlign val="superscript"/>
        <sz val="12"/>
        <color theme="1"/>
        <rFont val="Times New Roman"/>
        <family val="1"/>
      </rPr>
      <t>e</t>
    </r>
  </si>
  <si>
    <r>
      <t>2.23±0.01</t>
    </r>
    <r>
      <rPr>
        <vertAlign val="superscript"/>
        <sz val="12"/>
        <color theme="1"/>
        <rFont val="Times New Roman"/>
        <family val="1"/>
      </rPr>
      <t>f</t>
    </r>
  </si>
  <si>
    <r>
      <t>3.42±0.05</t>
    </r>
    <r>
      <rPr>
        <vertAlign val="superscript"/>
        <sz val="12"/>
        <color theme="1"/>
        <rFont val="Times New Roman"/>
        <family val="1"/>
      </rPr>
      <t>g</t>
    </r>
  </si>
  <si>
    <r>
      <t>3.77±0.06</t>
    </r>
    <r>
      <rPr>
        <vertAlign val="superscript"/>
        <sz val="12"/>
        <color theme="1"/>
        <rFont val="Times New Roman"/>
        <family val="1"/>
      </rPr>
      <t>h</t>
    </r>
  </si>
  <si>
    <r>
      <t>9.13±0.36</t>
    </r>
    <r>
      <rPr>
        <vertAlign val="superscript"/>
        <sz val="12"/>
        <color rgb="FF000000"/>
        <rFont val="Times New Roman"/>
        <family val="1"/>
      </rPr>
      <t xml:space="preserve"> a</t>
    </r>
  </si>
  <si>
    <r>
      <t>10.13±0.06</t>
    </r>
    <r>
      <rPr>
        <vertAlign val="superscript"/>
        <sz val="12"/>
        <color rgb="FF000000"/>
        <rFont val="Times New Roman"/>
        <family val="1"/>
      </rPr>
      <t>b</t>
    </r>
  </si>
  <si>
    <r>
      <t>11.22±0.67</t>
    </r>
    <r>
      <rPr>
        <vertAlign val="superscript"/>
        <sz val="12"/>
        <color theme="1"/>
        <rFont val="Times New Roman"/>
        <family val="1"/>
      </rPr>
      <t>c</t>
    </r>
  </si>
  <si>
    <r>
      <t>12.01±0.67</t>
    </r>
    <r>
      <rPr>
        <vertAlign val="superscript"/>
        <sz val="12"/>
        <color theme="1"/>
        <rFont val="Times New Roman"/>
        <family val="1"/>
      </rPr>
      <t>d</t>
    </r>
  </si>
  <si>
    <r>
      <t>12.04±0.9</t>
    </r>
    <r>
      <rPr>
        <vertAlign val="superscript"/>
        <sz val="12"/>
        <color theme="1"/>
        <rFont val="Times New Roman"/>
        <family val="1"/>
      </rPr>
      <t>d</t>
    </r>
  </si>
  <si>
    <r>
      <t>12.71±0.41</t>
    </r>
    <r>
      <rPr>
        <vertAlign val="superscript"/>
        <sz val="12"/>
        <color theme="1"/>
        <rFont val="Times New Roman"/>
        <family val="1"/>
      </rPr>
      <t>e</t>
    </r>
  </si>
  <si>
    <r>
      <t>12.91±1.85</t>
    </r>
    <r>
      <rPr>
        <vertAlign val="superscript"/>
        <sz val="12"/>
        <color theme="1"/>
        <rFont val="Times New Roman"/>
        <family val="1"/>
      </rPr>
      <t>f</t>
    </r>
  </si>
  <si>
    <r>
      <t>12.97±0.61</t>
    </r>
    <r>
      <rPr>
        <vertAlign val="superscript"/>
        <sz val="12"/>
        <color theme="1"/>
        <rFont val="Times New Roman"/>
        <family val="1"/>
      </rPr>
      <t>g</t>
    </r>
  </si>
  <si>
    <t>After growth experiment</t>
  </si>
  <si>
    <t>Glucose(mg/dL)</t>
  </si>
  <si>
    <r>
      <t>89.21±0.57</t>
    </r>
    <r>
      <rPr>
        <vertAlign val="superscript"/>
        <sz val="11"/>
        <color theme="1"/>
        <rFont val="Times New Roman"/>
        <family val="1"/>
      </rPr>
      <t>c</t>
    </r>
  </si>
  <si>
    <r>
      <t>87.11±0.57</t>
    </r>
    <r>
      <rPr>
        <vertAlign val="superscript"/>
        <sz val="11"/>
        <color theme="1"/>
        <rFont val="Times New Roman"/>
        <family val="1"/>
      </rPr>
      <t>c</t>
    </r>
  </si>
  <si>
    <r>
      <t>89.01±0.57</t>
    </r>
    <r>
      <rPr>
        <vertAlign val="superscript"/>
        <sz val="11"/>
        <color theme="1"/>
        <rFont val="Times New Roman"/>
        <family val="1"/>
      </rPr>
      <t>c</t>
    </r>
  </si>
  <si>
    <r>
      <t>77.21±1.21</t>
    </r>
    <r>
      <rPr>
        <vertAlign val="superscript"/>
        <sz val="11"/>
        <color theme="1"/>
        <rFont val="Times New Roman"/>
        <family val="1"/>
      </rPr>
      <t>ab</t>
    </r>
    <r>
      <rPr>
        <sz val="11"/>
        <color theme="1"/>
        <rFont val="Times New Roman"/>
        <family val="1"/>
      </rPr>
      <t xml:space="preserve"> </t>
    </r>
  </si>
  <si>
    <r>
      <t>75.00±0.88</t>
    </r>
    <r>
      <rPr>
        <vertAlign val="superscript"/>
        <sz val="11"/>
        <color theme="1"/>
        <rFont val="Times New Roman"/>
        <family val="1"/>
      </rPr>
      <t>ab</t>
    </r>
  </si>
  <si>
    <r>
      <t>74.12±2.08</t>
    </r>
    <r>
      <rPr>
        <vertAlign val="superscript"/>
        <sz val="11"/>
        <color theme="1"/>
        <rFont val="Times New Roman"/>
        <family val="1"/>
      </rPr>
      <t>b</t>
    </r>
  </si>
  <si>
    <r>
      <t>75.32±0.88</t>
    </r>
    <r>
      <rPr>
        <vertAlign val="superscript"/>
        <sz val="11"/>
        <color theme="1"/>
        <rFont val="Times New Roman"/>
        <family val="1"/>
      </rPr>
      <t>ab</t>
    </r>
  </si>
  <si>
    <r>
      <t>71.23±1.85</t>
    </r>
    <r>
      <rPr>
        <vertAlign val="superscript"/>
        <sz val="11"/>
        <color theme="1"/>
        <rFont val="Times New Roman"/>
        <family val="1"/>
      </rPr>
      <t>a</t>
    </r>
  </si>
  <si>
    <t>Hb (g/dl)</t>
  </si>
  <si>
    <r>
      <t>6.91±0.08</t>
    </r>
    <r>
      <rPr>
        <vertAlign val="superscript"/>
        <sz val="11"/>
        <color theme="1"/>
        <rFont val="Times New Roman"/>
        <family val="1"/>
      </rPr>
      <t>a</t>
    </r>
  </si>
  <si>
    <r>
      <t>8.82±0.05</t>
    </r>
    <r>
      <rPr>
        <vertAlign val="superscript"/>
        <sz val="11"/>
        <color theme="1"/>
        <rFont val="Times New Roman"/>
        <family val="1"/>
      </rPr>
      <t>c</t>
    </r>
  </si>
  <si>
    <r>
      <t>7.82±0.05</t>
    </r>
    <r>
      <rPr>
        <vertAlign val="superscript"/>
        <sz val="11"/>
        <color theme="1"/>
        <rFont val="Times New Roman"/>
        <family val="1"/>
      </rPr>
      <t>b</t>
    </r>
  </si>
  <si>
    <r>
      <t>9.321±0.12</t>
    </r>
    <r>
      <rPr>
        <vertAlign val="superscript"/>
        <sz val="11"/>
        <color theme="1"/>
        <rFont val="Times New Roman"/>
        <family val="1"/>
      </rPr>
      <t>d</t>
    </r>
  </si>
  <si>
    <r>
      <t>9.81±0.15</t>
    </r>
    <r>
      <rPr>
        <vertAlign val="superscript"/>
        <sz val="11"/>
        <color theme="1"/>
        <rFont val="Times New Roman"/>
        <family val="1"/>
      </rPr>
      <t>e</t>
    </r>
  </si>
  <si>
    <r>
      <t>10.61±0.15</t>
    </r>
    <r>
      <rPr>
        <vertAlign val="superscript"/>
        <sz val="11"/>
        <color theme="1"/>
        <rFont val="Times New Roman"/>
        <family val="1"/>
      </rPr>
      <t>f</t>
    </r>
  </si>
  <si>
    <r>
      <t>10.81±0.05</t>
    </r>
    <r>
      <rPr>
        <vertAlign val="superscript"/>
        <sz val="11"/>
        <color theme="1"/>
        <rFont val="Times New Roman"/>
        <family val="1"/>
      </rPr>
      <t>f</t>
    </r>
  </si>
  <si>
    <r>
      <t>11.61±0.05</t>
    </r>
    <r>
      <rPr>
        <vertAlign val="superscript"/>
        <sz val="11"/>
        <color theme="1"/>
        <rFont val="Times New Roman"/>
        <family val="1"/>
      </rPr>
      <t>e</t>
    </r>
  </si>
  <si>
    <t>WBC (µL)</t>
  </si>
  <si>
    <r>
      <t>4.42±0.12</t>
    </r>
    <r>
      <rPr>
        <vertAlign val="superscript"/>
        <sz val="11"/>
        <color theme="1"/>
        <rFont val="Times New Roman"/>
        <family val="1"/>
      </rPr>
      <t>a</t>
    </r>
  </si>
  <si>
    <r>
      <t>4.91±0.08</t>
    </r>
    <r>
      <rPr>
        <vertAlign val="superscript"/>
        <sz val="11"/>
        <color theme="1"/>
        <rFont val="Times New Roman"/>
        <family val="1"/>
      </rPr>
      <t>b</t>
    </r>
  </si>
  <si>
    <r>
      <t>4.71±0.08</t>
    </r>
    <r>
      <rPr>
        <vertAlign val="superscript"/>
        <sz val="11"/>
        <color theme="1"/>
        <rFont val="Times New Roman"/>
        <family val="1"/>
      </rPr>
      <t>ab</t>
    </r>
  </si>
  <si>
    <r>
      <t>4.91±0.03</t>
    </r>
    <r>
      <rPr>
        <vertAlign val="superscript"/>
        <sz val="11"/>
        <color theme="1"/>
        <rFont val="Times New Roman"/>
        <family val="1"/>
      </rPr>
      <t>b</t>
    </r>
  </si>
  <si>
    <r>
      <t>5.64±0.08</t>
    </r>
    <r>
      <rPr>
        <vertAlign val="superscript"/>
        <sz val="11"/>
        <color theme="1"/>
        <rFont val="Times New Roman"/>
        <family val="1"/>
      </rPr>
      <t>c</t>
    </r>
  </si>
  <si>
    <r>
      <t>5.61±0.05</t>
    </r>
    <r>
      <rPr>
        <vertAlign val="superscript"/>
        <sz val="11"/>
        <color theme="1"/>
        <rFont val="Times New Roman"/>
        <family val="1"/>
      </rPr>
      <t>c</t>
    </r>
  </si>
  <si>
    <r>
      <t>5.82±0.05</t>
    </r>
    <r>
      <rPr>
        <vertAlign val="superscript"/>
        <sz val="11"/>
        <color theme="1"/>
        <rFont val="Times New Roman"/>
        <family val="1"/>
      </rPr>
      <t>c</t>
    </r>
  </si>
  <si>
    <r>
      <t>6.32±0.12</t>
    </r>
    <r>
      <rPr>
        <vertAlign val="superscript"/>
        <sz val="11"/>
        <color theme="1"/>
        <rFont val="Times New Roman"/>
        <family val="1"/>
      </rPr>
      <t>d</t>
    </r>
  </si>
  <si>
    <t>RBC (µL)</t>
  </si>
  <si>
    <r>
      <t>4.42±0.05</t>
    </r>
    <r>
      <rPr>
        <vertAlign val="superscript"/>
        <sz val="11"/>
        <color theme="1"/>
        <rFont val="Times New Roman"/>
        <family val="1"/>
      </rPr>
      <t>b</t>
    </r>
  </si>
  <si>
    <r>
      <t>4.51±0.05</t>
    </r>
    <r>
      <rPr>
        <vertAlign val="superscript"/>
        <sz val="11"/>
        <color theme="1"/>
        <rFont val="Times New Roman"/>
        <family val="1"/>
      </rPr>
      <t>b</t>
    </r>
  </si>
  <si>
    <r>
      <t>4.82±0.03</t>
    </r>
    <r>
      <rPr>
        <vertAlign val="superscript"/>
        <sz val="11"/>
        <color theme="1"/>
        <rFont val="Times New Roman"/>
        <family val="1"/>
      </rPr>
      <t>c</t>
    </r>
  </si>
  <si>
    <r>
      <t>4.42±0.08</t>
    </r>
    <r>
      <rPr>
        <vertAlign val="superscript"/>
        <sz val="11"/>
        <color theme="1"/>
        <rFont val="Times New Roman"/>
        <family val="1"/>
      </rPr>
      <t>b</t>
    </r>
  </si>
  <si>
    <r>
      <t>4.11±0.03</t>
    </r>
    <r>
      <rPr>
        <vertAlign val="superscript"/>
        <sz val="11"/>
        <color theme="1"/>
        <rFont val="Times New Roman"/>
        <family val="1"/>
      </rPr>
      <t>a</t>
    </r>
  </si>
  <si>
    <r>
      <t>5.22±0.05</t>
    </r>
    <r>
      <rPr>
        <vertAlign val="superscript"/>
        <sz val="11"/>
        <color theme="1"/>
        <rFont val="Times New Roman"/>
        <family val="1"/>
      </rPr>
      <t>d</t>
    </r>
  </si>
  <si>
    <r>
      <t>5.61±0.03</t>
    </r>
    <r>
      <rPr>
        <vertAlign val="superscript"/>
        <sz val="11"/>
        <color theme="1"/>
        <rFont val="Times New Roman"/>
        <family val="1"/>
      </rPr>
      <t>e</t>
    </r>
  </si>
  <si>
    <r>
      <t>5.82±0.03</t>
    </r>
    <r>
      <rPr>
        <vertAlign val="superscript"/>
        <sz val="11"/>
        <color theme="1"/>
        <rFont val="Times New Roman"/>
        <family val="1"/>
      </rPr>
      <t>e</t>
    </r>
  </si>
  <si>
    <t>MCV (fL)</t>
  </si>
  <si>
    <r>
      <t>156.00±0.57</t>
    </r>
    <r>
      <rPr>
        <vertAlign val="superscript"/>
        <sz val="11"/>
        <color theme="1"/>
        <rFont val="Times New Roman"/>
        <family val="1"/>
      </rPr>
      <t>b</t>
    </r>
  </si>
  <si>
    <r>
      <t>135.00±0.57</t>
    </r>
    <r>
      <rPr>
        <vertAlign val="superscript"/>
        <sz val="11"/>
        <color theme="1"/>
        <rFont val="Times New Roman"/>
        <family val="1"/>
      </rPr>
      <t>a</t>
    </r>
  </si>
  <si>
    <r>
      <t>133.01±1.45</t>
    </r>
    <r>
      <rPr>
        <vertAlign val="superscript"/>
        <sz val="11"/>
        <color theme="1"/>
        <rFont val="Times New Roman"/>
        <family val="1"/>
      </rPr>
      <t>a</t>
    </r>
  </si>
  <si>
    <r>
      <t>167.02±0.57</t>
    </r>
    <r>
      <rPr>
        <vertAlign val="superscript"/>
        <sz val="11"/>
        <color theme="1"/>
        <rFont val="Times New Roman"/>
        <family val="1"/>
      </rPr>
      <t>c</t>
    </r>
  </si>
  <si>
    <r>
      <t>156.00±0.88</t>
    </r>
    <r>
      <rPr>
        <vertAlign val="superscript"/>
        <sz val="11"/>
        <color theme="1"/>
        <rFont val="Times New Roman"/>
        <family val="1"/>
      </rPr>
      <t>b</t>
    </r>
  </si>
  <si>
    <r>
      <t>171.00±1.8</t>
    </r>
    <r>
      <rPr>
        <vertAlign val="superscript"/>
        <sz val="11"/>
        <color theme="1"/>
        <rFont val="Times New Roman"/>
        <family val="1"/>
      </rPr>
      <t>c</t>
    </r>
  </si>
  <si>
    <r>
      <t>157.00±0.57</t>
    </r>
    <r>
      <rPr>
        <vertAlign val="superscript"/>
        <sz val="11"/>
        <color theme="1"/>
        <rFont val="Times New Roman"/>
        <family val="1"/>
      </rPr>
      <t>b</t>
    </r>
  </si>
  <si>
    <r>
      <t>167.00±0.57</t>
    </r>
    <r>
      <rPr>
        <vertAlign val="superscript"/>
        <sz val="11"/>
        <color theme="1"/>
        <rFont val="Times New Roman"/>
        <family val="1"/>
      </rPr>
      <t>c</t>
    </r>
  </si>
  <si>
    <t>HCT (%)</t>
  </si>
  <si>
    <r>
      <t>20.51±0.08</t>
    </r>
    <r>
      <rPr>
        <vertAlign val="superscript"/>
        <sz val="11"/>
        <color theme="1"/>
        <rFont val="Times New Roman"/>
        <family val="1"/>
      </rPr>
      <t>a</t>
    </r>
  </si>
  <si>
    <r>
      <t>25.00±0.05</t>
    </r>
    <r>
      <rPr>
        <vertAlign val="superscript"/>
        <sz val="11"/>
        <color theme="1"/>
        <rFont val="Times New Roman"/>
        <family val="1"/>
      </rPr>
      <t>c</t>
    </r>
  </si>
  <si>
    <r>
      <t>22.41±0.05</t>
    </r>
    <r>
      <rPr>
        <vertAlign val="superscript"/>
        <sz val="11"/>
        <color theme="1"/>
        <rFont val="Times New Roman"/>
        <family val="1"/>
      </rPr>
      <t>b</t>
    </r>
  </si>
  <si>
    <r>
      <t>28.21±0.08</t>
    </r>
    <r>
      <rPr>
        <vertAlign val="superscript"/>
        <sz val="11"/>
        <color theme="1"/>
        <rFont val="Times New Roman"/>
        <family val="1"/>
      </rPr>
      <t>d</t>
    </r>
  </si>
  <si>
    <r>
      <t>25.21±0.08</t>
    </r>
    <r>
      <rPr>
        <vertAlign val="superscript"/>
        <sz val="11"/>
        <color theme="1"/>
        <rFont val="Times New Roman"/>
        <family val="1"/>
      </rPr>
      <t>c</t>
    </r>
  </si>
  <si>
    <r>
      <t>32.02±0.08</t>
    </r>
    <r>
      <rPr>
        <vertAlign val="superscript"/>
        <sz val="11"/>
        <color theme="1"/>
        <rFont val="Times New Roman"/>
        <family val="1"/>
      </rPr>
      <t>f</t>
    </r>
  </si>
  <si>
    <r>
      <t>30.42±0.08</t>
    </r>
    <r>
      <rPr>
        <vertAlign val="superscript"/>
        <sz val="11"/>
        <color theme="1"/>
        <rFont val="Times New Roman"/>
        <family val="1"/>
      </rPr>
      <t>e</t>
    </r>
  </si>
  <si>
    <r>
      <t>32.02±0.05</t>
    </r>
    <r>
      <rPr>
        <vertAlign val="superscript"/>
        <sz val="11"/>
        <color theme="1"/>
        <rFont val="Times New Roman"/>
        <family val="1"/>
      </rPr>
      <t>f</t>
    </r>
  </si>
  <si>
    <t>Platelets(µL)</t>
  </si>
  <si>
    <r>
      <t>199.21±0.57</t>
    </r>
    <r>
      <rPr>
        <vertAlign val="superscript"/>
        <sz val="11"/>
        <color theme="1"/>
        <rFont val="Times New Roman"/>
        <family val="1"/>
      </rPr>
      <t>c</t>
    </r>
  </si>
  <si>
    <r>
      <t>121.02±1.85</t>
    </r>
    <r>
      <rPr>
        <vertAlign val="superscript"/>
        <sz val="11"/>
        <color theme="1"/>
        <rFont val="Times New Roman"/>
        <family val="1"/>
      </rPr>
      <t>a</t>
    </r>
  </si>
  <si>
    <r>
      <t>211.01±0.57</t>
    </r>
    <r>
      <rPr>
        <vertAlign val="superscript"/>
        <sz val="11"/>
        <color theme="1"/>
        <rFont val="Times New Roman"/>
        <family val="1"/>
      </rPr>
      <t>d</t>
    </r>
  </si>
  <si>
    <r>
      <t>189.21±0.57</t>
    </r>
    <r>
      <rPr>
        <vertAlign val="superscript"/>
        <sz val="11"/>
        <color theme="1"/>
        <rFont val="Times New Roman"/>
        <family val="1"/>
      </rPr>
      <t>b</t>
    </r>
  </si>
  <si>
    <r>
      <t>261.01±0.88</t>
    </r>
    <r>
      <rPr>
        <vertAlign val="superscript"/>
        <sz val="11"/>
        <color theme="1"/>
        <rFont val="Times New Roman"/>
        <family val="1"/>
      </rPr>
      <t>g</t>
    </r>
  </si>
  <si>
    <r>
      <t>244.21±0.8</t>
    </r>
    <r>
      <rPr>
        <vertAlign val="superscript"/>
        <sz val="11"/>
        <color theme="1"/>
        <rFont val="Times New Roman"/>
        <family val="1"/>
      </rPr>
      <t>e</t>
    </r>
  </si>
  <si>
    <r>
      <t>254.21±0.88</t>
    </r>
    <r>
      <rPr>
        <vertAlign val="superscript"/>
        <sz val="11"/>
        <color theme="1"/>
        <rFont val="Times New Roman"/>
        <family val="1"/>
      </rPr>
      <t>f</t>
    </r>
  </si>
  <si>
    <r>
      <t>275.01±2.96</t>
    </r>
    <r>
      <rPr>
        <vertAlign val="superscript"/>
        <sz val="11"/>
        <color theme="1"/>
        <rFont val="Times New Roman"/>
        <family val="1"/>
      </rPr>
      <t>h</t>
    </r>
  </si>
  <si>
    <t>MCH (%)</t>
  </si>
  <si>
    <r>
      <t>41.02±0.88</t>
    </r>
    <r>
      <rPr>
        <vertAlign val="superscript"/>
        <sz val="11"/>
        <color theme="1"/>
        <rFont val="Times New Roman"/>
        <family val="1"/>
      </rPr>
      <t>ab</t>
    </r>
    <r>
      <rPr>
        <sz val="11"/>
        <color theme="1"/>
        <rFont val="Times New Roman"/>
        <family val="1"/>
      </rPr>
      <t xml:space="preserve"> </t>
    </r>
  </si>
  <si>
    <r>
      <t>41.22±0.57</t>
    </r>
    <r>
      <rPr>
        <vertAlign val="superscript"/>
        <sz val="11"/>
        <color theme="1"/>
        <rFont val="Times New Roman"/>
        <family val="1"/>
      </rPr>
      <t>a</t>
    </r>
    <r>
      <rPr>
        <sz val="11"/>
        <color theme="1"/>
        <rFont val="Times New Roman"/>
        <family val="1"/>
      </rPr>
      <t xml:space="preserve"> </t>
    </r>
  </si>
  <si>
    <r>
      <t>43.21±1.52</t>
    </r>
    <r>
      <rPr>
        <vertAlign val="superscript"/>
        <sz val="11"/>
        <color theme="1"/>
        <rFont val="Times New Roman"/>
        <family val="1"/>
      </rPr>
      <t>abc</t>
    </r>
  </si>
  <si>
    <r>
      <t>46.01±0.57</t>
    </r>
    <r>
      <rPr>
        <vertAlign val="superscript"/>
        <sz val="11"/>
        <color theme="1"/>
        <rFont val="Times New Roman"/>
        <family val="1"/>
      </rPr>
      <t>bc</t>
    </r>
  </si>
  <si>
    <r>
      <t>46.31±1.21</t>
    </r>
    <r>
      <rPr>
        <vertAlign val="superscript"/>
        <sz val="11"/>
        <color theme="1"/>
        <rFont val="Times New Roman"/>
        <family val="1"/>
      </rPr>
      <t>c</t>
    </r>
  </si>
  <si>
    <r>
      <t>46.23±0.57</t>
    </r>
    <r>
      <rPr>
        <vertAlign val="superscript"/>
        <sz val="11"/>
        <color theme="1"/>
        <rFont val="Times New Roman"/>
        <family val="1"/>
      </rPr>
      <t>bc</t>
    </r>
  </si>
  <si>
    <r>
      <t>44.23±0.57</t>
    </r>
    <r>
      <rPr>
        <vertAlign val="superscript"/>
        <sz val="11"/>
        <color theme="1"/>
        <rFont val="Times New Roman"/>
        <family val="1"/>
      </rPr>
      <t>abc</t>
    </r>
    <r>
      <rPr>
        <sz val="11"/>
        <color theme="1"/>
        <rFont val="Times New Roman"/>
        <family val="1"/>
      </rPr>
      <t xml:space="preserve"> </t>
    </r>
  </si>
  <si>
    <r>
      <t>56.23±0.88</t>
    </r>
    <r>
      <rPr>
        <vertAlign val="superscript"/>
        <sz val="11"/>
        <color theme="1"/>
        <rFont val="Times New Roman"/>
        <family val="1"/>
      </rPr>
      <t>d</t>
    </r>
  </si>
  <si>
    <r>
      <t xml:space="preserve">After </t>
    </r>
    <r>
      <rPr>
        <b/>
        <i/>
        <sz val="11"/>
        <color theme="1"/>
        <rFont val="Times New Roman"/>
        <family val="1"/>
      </rPr>
      <t xml:space="preserve">Streptococcus iniae </t>
    </r>
    <r>
      <rPr>
        <b/>
        <sz val="11"/>
        <color theme="1"/>
        <rFont val="Times New Roman"/>
        <family val="1"/>
      </rPr>
      <t>bacterial challenge</t>
    </r>
  </si>
  <si>
    <t>-ve A0</t>
  </si>
  <si>
    <t>+ve A0</t>
  </si>
  <si>
    <r>
      <t>75.00±0.88</t>
    </r>
    <r>
      <rPr>
        <vertAlign val="superscript"/>
        <sz val="11"/>
        <color theme="1"/>
        <rFont val="Times New Roman"/>
        <family val="1"/>
      </rPr>
      <t>a</t>
    </r>
  </si>
  <si>
    <r>
      <t>115.00±2.88</t>
    </r>
    <r>
      <rPr>
        <vertAlign val="superscript"/>
        <sz val="11"/>
        <color theme="1"/>
        <rFont val="Times New Roman"/>
        <family val="1"/>
      </rPr>
      <t>e</t>
    </r>
  </si>
  <si>
    <r>
      <t>98.21±0.33</t>
    </r>
    <r>
      <rPr>
        <vertAlign val="superscript"/>
        <sz val="11"/>
        <color theme="1"/>
        <rFont val="Times New Roman"/>
        <family val="1"/>
      </rPr>
      <t>bc</t>
    </r>
  </si>
  <si>
    <r>
      <t>103.21±0.57</t>
    </r>
    <r>
      <rPr>
        <vertAlign val="superscript"/>
        <sz val="11"/>
        <color theme="1"/>
        <rFont val="Times New Roman"/>
        <family val="1"/>
      </rPr>
      <t>d</t>
    </r>
  </si>
  <si>
    <r>
      <t>97.21±1.21</t>
    </r>
    <r>
      <rPr>
        <vertAlign val="superscript"/>
        <sz val="11"/>
        <color theme="1"/>
        <rFont val="Times New Roman"/>
        <family val="1"/>
      </rPr>
      <t>bc</t>
    </r>
  </si>
  <si>
    <r>
      <t>92.00±1.85</t>
    </r>
    <r>
      <rPr>
        <vertAlign val="superscript"/>
        <sz val="11"/>
        <color theme="1"/>
        <rFont val="Times New Roman"/>
        <family val="1"/>
      </rPr>
      <t>ab</t>
    </r>
  </si>
  <si>
    <r>
      <t>97.21±0.57</t>
    </r>
    <r>
      <rPr>
        <vertAlign val="superscript"/>
        <sz val="11"/>
        <color theme="1"/>
        <rFont val="Times New Roman"/>
        <family val="1"/>
      </rPr>
      <t>bc</t>
    </r>
  </si>
  <si>
    <r>
      <t>94.03±2.91</t>
    </r>
    <r>
      <rPr>
        <vertAlign val="superscript"/>
        <sz val="11"/>
        <color theme="1"/>
        <rFont val="Times New Roman"/>
        <family val="1"/>
      </rPr>
      <t>ab</t>
    </r>
  </si>
  <si>
    <r>
      <t>87.01±0.88</t>
    </r>
    <r>
      <rPr>
        <vertAlign val="superscript"/>
        <sz val="11"/>
        <color theme="1"/>
        <rFont val="Times New Roman"/>
        <family val="1"/>
      </rPr>
      <t>b</t>
    </r>
  </si>
  <si>
    <r>
      <t>8.71±0.12</t>
    </r>
    <r>
      <rPr>
        <vertAlign val="superscript"/>
        <sz val="11"/>
        <color theme="1"/>
        <rFont val="Times New Roman"/>
        <family val="1"/>
      </rPr>
      <t>d</t>
    </r>
    <r>
      <rPr>
        <sz val="11"/>
        <color theme="1"/>
        <rFont val="Times New Roman"/>
        <family val="1"/>
      </rPr>
      <t xml:space="preserve"> </t>
    </r>
  </si>
  <si>
    <r>
      <t>3.22±0.08</t>
    </r>
    <r>
      <rPr>
        <vertAlign val="superscript"/>
        <sz val="11"/>
        <color theme="1"/>
        <rFont val="Times New Roman"/>
        <family val="1"/>
      </rPr>
      <t>a</t>
    </r>
  </si>
  <si>
    <r>
      <t>3.61±0.32</t>
    </r>
    <r>
      <rPr>
        <vertAlign val="superscript"/>
        <sz val="11"/>
        <color theme="1"/>
        <rFont val="Times New Roman"/>
        <family val="1"/>
      </rPr>
      <t>b</t>
    </r>
  </si>
  <si>
    <r>
      <t>3.72±0.05</t>
    </r>
    <r>
      <rPr>
        <vertAlign val="superscript"/>
        <sz val="11"/>
        <color theme="1"/>
        <rFont val="Times New Roman"/>
        <family val="1"/>
      </rPr>
      <t>c</t>
    </r>
  </si>
  <si>
    <r>
      <t>3.76±0.03</t>
    </r>
    <r>
      <rPr>
        <vertAlign val="superscript"/>
        <sz val="11"/>
        <color theme="1"/>
        <rFont val="Times New Roman"/>
        <family val="1"/>
      </rPr>
      <t>c</t>
    </r>
  </si>
  <si>
    <r>
      <t>4.53±0.08</t>
    </r>
    <r>
      <rPr>
        <vertAlign val="superscript"/>
        <sz val="11"/>
        <color theme="1"/>
        <rFont val="Times New Roman"/>
        <family val="1"/>
      </rPr>
      <t>e</t>
    </r>
  </si>
  <si>
    <r>
      <t>4.11±0.08</t>
    </r>
    <r>
      <rPr>
        <vertAlign val="superscript"/>
        <sz val="11"/>
        <color theme="1"/>
        <rFont val="Times New Roman"/>
        <family val="1"/>
      </rPr>
      <t>d</t>
    </r>
  </si>
  <si>
    <r>
      <t>4.91±0.08</t>
    </r>
    <r>
      <rPr>
        <vertAlign val="superscript"/>
        <sz val="11"/>
        <color theme="1"/>
        <rFont val="Times New Roman"/>
        <family val="1"/>
      </rPr>
      <t>f</t>
    </r>
  </si>
  <si>
    <r>
      <t>5.71±0.03</t>
    </r>
    <r>
      <rPr>
        <vertAlign val="superscript"/>
        <sz val="11"/>
        <color theme="1"/>
        <rFont val="Times New Roman"/>
        <family val="1"/>
      </rPr>
      <t>g</t>
    </r>
  </si>
  <si>
    <r>
      <t>5.32±0.08</t>
    </r>
    <r>
      <rPr>
        <vertAlign val="superscript"/>
        <sz val="11"/>
        <color theme="1"/>
        <rFont val="Times New Roman"/>
        <family val="1"/>
      </rPr>
      <t>e</t>
    </r>
  </si>
  <si>
    <r>
      <t>2.82±0.05</t>
    </r>
    <r>
      <rPr>
        <vertAlign val="superscript"/>
        <sz val="11"/>
        <color theme="1"/>
        <rFont val="Times New Roman"/>
        <family val="1"/>
      </rPr>
      <t>a</t>
    </r>
    <r>
      <rPr>
        <sz val="11"/>
        <color theme="1"/>
        <rFont val="Times New Roman"/>
        <family val="1"/>
      </rPr>
      <t xml:space="preserve"> </t>
    </r>
  </si>
  <si>
    <r>
      <t>3.61±0.08</t>
    </r>
    <r>
      <rPr>
        <vertAlign val="superscript"/>
        <sz val="11"/>
        <color theme="1"/>
        <rFont val="Times New Roman"/>
        <family val="1"/>
      </rPr>
      <t>c</t>
    </r>
  </si>
  <si>
    <r>
      <t>3.81±0.08</t>
    </r>
    <r>
      <rPr>
        <vertAlign val="superscript"/>
        <sz val="11"/>
        <color theme="1"/>
        <rFont val="Times New Roman"/>
        <family val="1"/>
      </rPr>
      <t>c</t>
    </r>
  </si>
  <si>
    <r>
      <t>3.32±0.08</t>
    </r>
    <r>
      <rPr>
        <vertAlign val="superscript"/>
        <sz val="11"/>
        <color theme="1"/>
        <rFont val="Times New Roman"/>
        <family val="1"/>
      </rPr>
      <t>b</t>
    </r>
  </si>
  <si>
    <r>
      <t>3.82±0.05</t>
    </r>
    <r>
      <rPr>
        <vertAlign val="superscript"/>
        <sz val="11"/>
        <color theme="1"/>
        <rFont val="Times New Roman"/>
        <family val="1"/>
      </rPr>
      <t>c</t>
    </r>
  </si>
  <si>
    <r>
      <t>3.82±0.05</t>
    </r>
    <r>
      <rPr>
        <vertAlign val="superscript"/>
        <sz val="11"/>
        <color theme="1"/>
        <rFont val="Times New Roman"/>
        <family val="1"/>
      </rPr>
      <t xml:space="preserve">c </t>
    </r>
  </si>
  <si>
    <r>
      <t>4.51±0.05</t>
    </r>
    <r>
      <rPr>
        <vertAlign val="superscript"/>
        <sz val="11"/>
        <color theme="1"/>
        <rFont val="Times New Roman"/>
        <family val="1"/>
      </rPr>
      <t>d</t>
    </r>
  </si>
  <si>
    <r>
      <t>4.62±0.05</t>
    </r>
    <r>
      <rPr>
        <vertAlign val="superscript"/>
        <sz val="11"/>
        <color theme="1"/>
        <rFont val="Times New Roman"/>
        <family val="1"/>
      </rPr>
      <t>d</t>
    </r>
    <r>
      <rPr>
        <sz val="11"/>
        <color theme="1"/>
        <rFont val="Times New Roman"/>
        <family val="1"/>
      </rPr>
      <t xml:space="preserve"> </t>
    </r>
  </si>
  <si>
    <r>
      <t>3.84±0.08</t>
    </r>
    <r>
      <rPr>
        <vertAlign val="superscript"/>
        <sz val="11"/>
        <color theme="1"/>
        <rFont val="Times New Roman"/>
        <family val="1"/>
      </rPr>
      <t>c</t>
    </r>
  </si>
  <si>
    <r>
      <t>2.82±0.05</t>
    </r>
    <r>
      <rPr>
        <vertAlign val="superscript"/>
        <sz val="11"/>
        <color theme="1"/>
        <rFont val="Times New Roman"/>
        <family val="1"/>
      </rPr>
      <t>a</t>
    </r>
  </si>
  <si>
    <r>
      <t>2.64±0.05</t>
    </r>
    <r>
      <rPr>
        <vertAlign val="superscript"/>
        <sz val="11"/>
        <color theme="1"/>
        <rFont val="Times New Roman"/>
        <family val="1"/>
      </rPr>
      <t>a</t>
    </r>
  </si>
  <si>
    <r>
      <t>2.82±0.03</t>
    </r>
    <r>
      <rPr>
        <vertAlign val="superscript"/>
        <sz val="11"/>
        <color theme="1"/>
        <rFont val="Times New Roman"/>
        <family val="1"/>
      </rPr>
      <t>a</t>
    </r>
  </si>
  <si>
    <r>
      <t>3.52±0.05</t>
    </r>
    <r>
      <rPr>
        <vertAlign val="superscript"/>
        <sz val="11"/>
        <color theme="1"/>
        <rFont val="Times New Roman"/>
        <family val="1"/>
      </rPr>
      <t>b</t>
    </r>
  </si>
  <si>
    <r>
      <t>3.51±0.03</t>
    </r>
    <r>
      <rPr>
        <vertAlign val="superscript"/>
        <sz val="11"/>
        <color theme="1"/>
        <rFont val="Times New Roman"/>
        <family val="1"/>
      </rPr>
      <t>bc</t>
    </r>
  </si>
  <si>
    <r>
      <t>4.52±0.05</t>
    </r>
    <r>
      <rPr>
        <vertAlign val="superscript"/>
        <sz val="11"/>
        <color theme="1"/>
        <rFont val="Times New Roman"/>
        <family val="1"/>
      </rPr>
      <t>d</t>
    </r>
  </si>
  <si>
    <r>
      <t>4.61±0.03</t>
    </r>
    <r>
      <rPr>
        <vertAlign val="superscript"/>
        <sz val="11"/>
        <color theme="1"/>
        <rFont val="Times New Roman"/>
        <family val="1"/>
      </rPr>
      <t>de</t>
    </r>
  </si>
  <si>
    <r>
      <t>4.71±0.03</t>
    </r>
    <r>
      <rPr>
        <vertAlign val="superscript"/>
        <sz val="11"/>
        <color theme="1"/>
        <rFont val="Times New Roman"/>
        <family val="1"/>
      </rPr>
      <t>e</t>
    </r>
  </si>
  <si>
    <r>
      <t>156.00±0.57</t>
    </r>
    <r>
      <rPr>
        <vertAlign val="superscript"/>
        <sz val="11"/>
        <color theme="1"/>
        <rFont val="Times New Roman"/>
        <family val="1"/>
      </rPr>
      <t>c</t>
    </r>
  </si>
  <si>
    <r>
      <t>144.21±2.18</t>
    </r>
    <r>
      <rPr>
        <vertAlign val="superscript"/>
        <sz val="11"/>
        <color theme="1"/>
        <rFont val="Times New Roman"/>
        <family val="1"/>
      </rPr>
      <t>a</t>
    </r>
  </si>
  <si>
    <r>
      <t>165.04±2.96</t>
    </r>
    <r>
      <rPr>
        <vertAlign val="superscript"/>
        <sz val="11"/>
        <color theme="1"/>
        <rFont val="Times New Roman"/>
        <family val="1"/>
      </rPr>
      <t>d</t>
    </r>
  </si>
  <si>
    <r>
      <t>145.0±0.88</t>
    </r>
    <r>
      <rPr>
        <vertAlign val="superscript"/>
        <sz val="11"/>
        <color theme="1"/>
        <rFont val="Times New Roman"/>
        <family val="1"/>
      </rPr>
      <t>ab</t>
    </r>
  </si>
  <si>
    <r>
      <t>153.0±1.76</t>
    </r>
    <r>
      <rPr>
        <vertAlign val="superscript"/>
        <sz val="11"/>
        <color theme="1"/>
        <rFont val="Times New Roman"/>
        <family val="1"/>
      </rPr>
      <t>bc</t>
    </r>
  </si>
  <si>
    <r>
      <t>156.00±0.8</t>
    </r>
    <r>
      <rPr>
        <vertAlign val="superscript"/>
        <sz val="11"/>
        <color theme="1"/>
        <rFont val="Times New Roman"/>
        <family val="1"/>
      </rPr>
      <t>c</t>
    </r>
  </si>
  <si>
    <r>
      <t>143.00±1.76</t>
    </r>
    <r>
      <rPr>
        <vertAlign val="superscript"/>
        <sz val="11"/>
        <color theme="1"/>
        <rFont val="Times New Roman"/>
        <family val="1"/>
      </rPr>
      <t>a</t>
    </r>
  </si>
  <si>
    <r>
      <t>138.00±0.33</t>
    </r>
    <r>
      <rPr>
        <vertAlign val="superscript"/>
        <sz val="11"/>
        <color theme="1"/>
        <rFont val="Times New Roman"/>
        <family val="1"/>
      </rPr>
      <t>a</t>
    </r>
  </si>
  <si>
    <r>
      <t>144.0±0.66</t>
    </r>
    <r>
      <rPr>
        <vertAlign val="superscript"/>
        <sz val="11"/>
        <color theme="1"/>
        <rFont val="Times New Roman"/>
        <family val="1"/>
      </rPr>
      <t>a</t>
    </r>
  </si>
  <si>
    <r>
      <t>11.21±0.08</t>
    </r>
    <r>
      <rPr>
        <vertAlign val="superscript"/>
        <sz val="11"/>
        <color theme="1"/>
        <rFont val="Times New Roman"/>
        <family val="1"/>
      </rPr>
      <t>ab</t>
    </r>
  </si>
  <si>
    <r>
      <t>10.23±0.08</t>
    </r>
    <r>
      <rPr>
        <vertAlign val="superscript"/>
        <sz val="11"/>
        <color theme="1"/>
        <rFont val="Times New Roman"/>
        <family val="1"/>
      </rPr>
      <t>a</t>
    </r>
  </si>
  <si>
    <r>
      <t>12.54±0.05</t>
    </r>
    <r>
      <rPr>
        <vertAlign val="superscript"/>
        <sz val="11"/>
        <color theme="1"/>
        <rFont val="Times New Roman"/>
        <family val="1"/>
      </rPr>
      <t>c</t>
    </r>
  </si>
  <si>
    <r>
      <t>13.34±0.12</t>
    </r>
    <r>
      <rPr>
        <vertAlign val="superscript"/>
        <sz val="11"/>
        <color theme="1"/>
        <rFont val="Times New Roman"/>
        <family val="1"/>
      </rPr>
      <t>c</t>
    </r>
  </si>
  <si>
    <r>
      <t>12.06±0.21</t>
    </r>
    <r>
      <rPr>
        <vertAlign val="superscript"/>
        <sz val="11"/>
        <color theme="1"/>
        <rFont val="Times New Roman"/>
        <family val="1"/>
      </rPr>
      <t>bc</t>
    </r>
  </si>
  <si>
    <r>
      <t>22.03±0.51</t>
    </r>
    <r>
      <rPr>
        <vertAlign val="superscript"/>
        <sz val="11"/>
        <color theme="1"/>
        <rFont val="Times New Roman"/>
        <family val="1"/>
      </rPr>
      <t>ef</t>
    </r>
  </si>
  <si>
    <r>
      <t>14.23±0.08</t>
    </r>
    <r>
      <rPr>
        <vertAlign val="superscript"/>
        <sz val="11"/>
        <color theme="1"/>
        <rFont val="Times New Roman"/>
        <family val="1"/>
      </rPr>
      <t>d</t>
    </r>
  </si>
  <si>
    <r>
      <t>21.01±0.21</t>
    </r>
    <r>
      <rPr>
        <vertAlign val="superscript"/>
        <sz val="11"/>
        <color theme="1"/>
        <rFont val="Times New Roman"/>
        <family val="1"/>
      </rPr>
      <t>e</t>
    </r>
  </si>
  <si>
    <r>
      <t>22.21±0.08</t>
    </r>
    <r>
      <rPr>
        <vertAlign val="superscript"/>
        <sz val="11"/>
        <color theme="1"/>
        <rFont val="Times New Roman"/>
        <family val="1"/>
      </rPr>
      <t>f</t>
    </r>
  </si>
  <si>
    <r>
      <t>199.01±0.57</t>
    </r>
    <r>
      <rPr>
        <vertAlign val="superscript"/>
        <sz val="11"/>
        <color theme="1"/>
        <rFont val="Times New Roman"/>
        <family val="1"/>
      </rPr>
      <t>f</t>
    </r>
  </si>
  <si>
    <r>
      <t>151.03±1.85</t>
    </r>
    <r>
      <rPr>
        <vertAlign val="superscript"/>
        <sz val="11"/>
        <color theme="1"/>
        <rFont val="Times New Roman"/>
        <family val="1"/>
      </rPr>
      <t>a</t>
    </r>
  </si>
  <si>
    <r>
      <t>165.01±2.88</t>
    </r>
    <r>
      <rPr>
        <vertAlign val="superscript"/>
        <sz val="11"/>
        <color theme="1"/>
        <rFont val="Times New Roman"/>
        <family val="1"/>
      </rPr>
      <t>bc</t>
    </r>
  </si>
  <si>
    <r>
      <t>162.01±0.33</t>
    </r>
    <r>
      <rPr>
        <vertAlign val="superscript"/>
        <sz val="11"/>
        <color theme="1"/>
        <rFont val="Times New Roman"/>
        <family val="1"/>
      </rPr>
      <t>ab</t>
    </r>
  </si>
  <si>
    <r>
      <t>173.31±1.52</t>
    </r>
    <r>
      <rPr>
        <vertAlign val="superscript"/>
        <sz val="11"/>
        <color theme="1"/>
        <rFont val="Times New Roman"/>
        <family val="1"/>
      </rPr>
      <t>bc</t>
    </r>
  </si>
  <si>
    <r>
      <t>176.3±3.17</t>
    </r>
    <r>
      <rPr>
        <vertAlign val="superscript"/>
        <sz val="11"/>
        <color theme="1"/>
        <rFont val="Times New Roman"/>
        <family val="1"/>
      </rPr>
      <t>cd</t>
    </r>
  </si>
  <si>
    <r>
      <t>187.1±1.15</t>
    </r>
    <r>
      <rPr>
        <vertAlign val="superscript"/>
        <sz val="11"/>
        <color theme="1"/>
        <rFont val="Times New Roman"/>
        <family val="1"/>
      </rPr>
      <t>de</t>
    </r>
  </si>
  <si>
    <r>
      <t>187.21±4.61</t>
    </r>
    <r>
      <rPr>
        <vertAlign val="superscript"/>
        <sz val="11"/>
        <color theme="1"/>
        <rFont val="Times New Roman"/>
        <family val="1"/>
      </rPr>
      <t>ef</t>
    </r>
  </si>
  <si>
    <r>
      <t>196.1±0.33</t>
    </r>
    <r>
      <rPr>
        <vertAlign val="superscript"/>
        <sz val="11"/>
        <color theme="1"/>
        <rFont val="Times New Roman"/>
        <family val="1"/>
      </rPr>
      <t>ef</t>
    </r>
  </si>
  <si>
    <r>
      <t>44.24±0.57</t>
    </r>
    <r>
      <rPr>
        <vertAlign val="superscript"/>
        <sz val="11"/>
        <color theme="1"/>
        <rFont val="Times New Roman"/>
        <family val="1"/>
      </rPr>
      <t>bc</t>
    </r>
  </si>
  <si>
    <r>
      <t>32.24±1.45</t>
    </r>
    <r>
      <rPr>
        <vertAlign val="superscript"/>
        <sz val="11"/>
        <color theme="1"/>
        <rFont val="Times New Roman"/>
        <family val="1"/>
      </rPr>
      <t>a</t>
    </r>
  </si>
  <si>
    <r>
      <t>42.02±0.88</t>
    </r>
    <r>
      <rPr>
        <vertAlign val="superscript"/>
        <sz val="11"/>
        <color theme="1"/>
        <rFont val="Times New Roman"/>
        <family val="1"/>
      </rPr>
      <t>b</t>
    </r>
    <r>
      <rPr>
        <sz val="11"/>
        <color theme="1"/>
        <rFont val="Times New Roman"/>
        <family val="1"/>
      </rPr>
      <t xml:space="preserve"> </t>
    </r>
  </si>
  <si>
    <r>
      <t>44.23±0.33</t>
    </r>
    <r>
      <rPr>
        <vertAlign val="superscript"/>
        <sz val="11"/>
        <color theme="1"/>
        <rFont val="Times New Roman"/>
        <family val="1"/>
      </rPr>
      <t>bc</t>
    </r>
  </si>
  <si>
    <r>
      <t>47.42±0.88</t>
    </r>
    <r>
      <rPr>
        <vertAlign val="superscript"/>
        <sz val="11"/>
        <color theme="1"/>
        <rFont val="Times New Roman"/>
        <family val="1"/>
      </rPr>
      <t>d</t>
    </r>
  </si>
  <si>
    <r>
      <t>47.21±0.88</t>
    </r>
    <r>
      <rPr>
        <vertAlign val="superscript"/>
        <sz val="11"/>
        <color theme="1"/>
        <rFont val="Times New Roman"/>
        <family val="1"/>
      </rPr>
      <t>c</t>
    </r>
  </si>
  <si>
    <r>
      <t>46.02±0.57</t>
    </r>
    <r>
      <rPr>
        <vertAlign val="superscript"/>
        <sz val="11"/>
        <color theme="1"/>
        <rFont val="Times New Roman"/>
        <family val="1"/>
      </rPr>
      <t>d</t>
    </r>
  </si>
  <si>
    <r>
      <t>47.21±1.45</t>
    </r>
    <r>
      <rPr>
        <vertAlign val="superscript"/>
        <sz val="11"/>
        <color theme="1"/>
        <rFont val="Times New Roman"/>
        <family val="1"/>
      </rPr>
      <t>c</t>
    </r>
  </si>
  <si>
    <r>
      <t>49.21±0.88</t>
    </r>
    <r>
      <rPr>
        <vertAlign val="superscript"/>
        <sz val="11"/>
        <color theme="1"/>
        <rFont val="Times New Roman"/>
        <family val="1"/>
      </rPr>
      <t>e</t>
    </r>
  </si>
  <si>
    <r>
      <t>Hemoglobin (Hb), white blood cells (WBC), red blood cells (RBC), mean corpuscle volume (MCV), haematocrit (HCT), mean corpuscular hemoglobin (MCH)</t>
    </r>
    <r>
      <rPr>
        <sz val="10"/>
        <color theme="1"/>
        <rFont val="Times New Roman"/>
        <family val="1"/>
      </rPr>
      <t xml:space="preserve">, </t>
    </r>
    <r>
      <rPr>
        <sz val="12"/>
        <color theme="1"/>
        <rFont val="Times New Roman"/>
        <family val="1"/>
      </rPr>
      <t xml:space="preserve">µL – microliter, fL- femtoliter. </t>
    </r>
  </si>
  <si>
    <t>Moisture (%)</t>
  </si>
  <si>
    <r>
      <t>71.00±0.97</t>
    </r>
    <r>
      <rPr>
        <vertAlign val="superscript"/>
        <sz val="12"/>
        <color rgb="FF000000"/>
        <rFont val="Times New Roman"/>
        <family val="1"/>
      </rPr>
      <t>f</t>
    </r>
  </si>
  <si>
    <r>
      <t>72.00±1.08</t>
    </r>
    <r>
      <rPr>
        <vertAlign val="superscript"/>
        <sz val="12"/>
        <color rgb="FF000000"/>
        <rFont val="Times New Roman"/>
        <family val="1"/>
      </rPr>
      <t>g</t>
    </r>
  </si>
  <si>
    <r>
      <t>68.00±0.57</t>
    </r>
    <r>
      <rPr>
        <vertAlign val="superscript"/>
        <sz val="12"/>
        <color rgb="FF000000"/>
        <rFont val="Times New Roman"/>
        <family val="1"/>
      </rPr>
      <t>d</t>
    </r>
  </si>
  <si>
    <r>
      <t>69.01±0.98</t>
    </r>
    <r>
      <rPr>
        <vertAlign val="superscript"/>
        <sz val="12"/>
        <color rgb="FF000000"/>
        <rFont val="Times New Roman"/>
        <family val="1"/>
      </rPr>
      <t>e</t>
    </r>
  </si>
  <si>
    <r>
      <t>70.01±1.39</t>
    </r>
    <r>
      <rPr>
        <vertAlign val="superscript"/>
        <sz val="12"/>
        <color rgb="FF000000"/>
        <rFont val="Times New Roman"/>
        <family val="1"/>
      </rPr>
      <t>f</t>
    </r>
  </si>
  <si>
    <r>
      <t>65.21±0.73</t>
    </r>
    <r>
      <rPr>
        <vertAlign val="superscript"/>
        <sz val="12"/>
        <color rgb="FF000000"/>
        <rFont val="Times New Roman"/>
        <family val="1"/>
      </rPr>
      <t>b</t>
    </r>
  </si>
  <si>
    <r>
      <t>67.01±0.57</t>
    </r>
    <r>
      <rPr>
        <vertAlign val="superscript"/>
        <sz val="12"/>
        <color rgb="FF000000"/>
        <rFont val="Times New Roman"/>
        <family val="1"/>
      </rPr>
      <t>c</t>
    </r>
  </si>
  <si>
    <r>
      <t>66.00±0.83</t>
    </r>
    <r>
      <rPr>
        <vertAlign val="superscript"/>
        <sz val="12"/>
        <color rgb="FF000000"/>
        <rFont val="Times New Roman"/>
        <family val="1"/>
      </rPr>
      <t>a</t>
    </r>
  </si>
  <si>
    <t>Crude Protein (%)</t>
  </si>
  <si>
    <r>
      <t>15.06±0.22</t>
    </r>
    <r>
      <rPr>
        <vertAlign val="superscript"/>
        <sz val="12"/>
        <color rgb="FF000000"/>
        <rFont val="Times New Roman"/>
        <family val="1"/>
      </rPr>
      <t>a</t>
    </r>
  </si>
  <si>
    <r>
      <t>18.37±0.03</t>
    </r>
    <r>
      <rPr>
        <vertAlign val="superscript"/>
        <sz val="12"/>
        <color rgb="FF000000"/>
        <rFont val="Times New Roman"/>
        <family val="1"/>
      </rPr>
      <t>c</t>
    </r>
  </si>
  <si>
    <r>
      <t>15.75±0.03</t>
    </r>
    <r>
      <rPr>
        <vertAlign val="superscript"/>
        <sz val="12"/>
        <color rgb="FF000000"/>
        <rFont val="Times New Roman"/>
        <family val="1"/>
      </rPr>
      <t>a</t>
    </r>
  </si>
  <si>
    <r>
      <t>17.45±0.15</t>
    </r>
    <r>
      <rPr>
        <vertAlign val="superscript"/>
        <sz val="12"/>
        <color rgb="FF000000"/>
        <rFont val="Times New Roman"/>
        <family val="1"/>
      </rPr>
      <t>b</t>
    </r>
  </si>
  <si>
    <r>
      <t>19.25±0.01</t>
    </r>
    <r>
      <rPr>
        <vertAlign val="superscript"/>
        <sz val="12"/>
        <color rgb="FF000000"/>
        <rFont val="Times New Roman"/>
        <family val="1"/>
      </rPr>
      <t>d</t>
    </r>
  </si>
  <si>
    <r>
      <t>21.01±0.05</t>
    </r>
    <r>
      <rPr>
        <vertAlign val="superscript"/>
        <sz val="12"/>
        <color rgb="FF000000"/>
        <rFont val="Times New Roman"/>
        <family val="1"/>
      </rPr>
      <t>e</t>
    </r>
  </si>
  <si>
    <t>Crude Fat (%)</t>
  </si>
  <si>
    <r>
      <t>10.48±0.26</t>
    </r>
    <r>
      <rPr>
        <vertAlign val="superscript"/>
        <sz val="12"/>
        <color rgb="FF000000"/>
        <rFont val="Times New Roman"/>
        <family val="1"/>
      </rPr>
      <t>d</t>
    </r>
  </si>
  <si>
    <r>
      <t>6.51±0.08</t>
    </r>
    <r>
      <rPr>
        <vertAlign val="superscript"/>
        <sz val="12"/>
        <color rgb="FF000000"/>
        <rFont val="Times New Roman"/>
        <family val="1"/>
      </rPr>
      <t>a</t>
    </r>
  </si>
  <si>
    <r>
      <t>10.51±0.14</t>
    </r>
    <r>
      <rPr>
        <vertAlign val="superscript"/>
        <sz val="12"/>
        <color rgb="FF000000"/>
        <rFont val="Times New Roman"/>
        <family val="1"/>
      </rPr>
      <t>e</t>
    </r>
  </si>
  <si>
    <r>
      <t>10.46±0.14</t>
    </r>
    <r>
      <rPr>
        <vertAlign val="superscript"/>
        <sz val="12"/>
        <color rgb="FF000000"/>
        <rFont val="Times New Roman"/>
        <family val="1"/>
      </rPr>
      <t>d</t>
    </r>
  </si>
  <si>
    <r>
      <t>6.74±0.01</t>
    </r>
    <r>
      <rPr>
        <vertAlign val="superscript"/>
        <sz val="12"/>
        <color rgb="FF000000"/>
        <rFont val="Times New Roman"/>
        <family val="1"/>
      </rPr>
      <t>a</t>
    </r>
  </si>
  <si>
    <r>
      <t>9.24±0.01</t>
    </r>
    <r>
      <rPr>
        <vertAlign val="superscript"/>
        <sz val="12"/>
        <color rgb="FF000000"/>
        <rFont val="Times New Roman"/>
        <family val="1"/>
      </rPr>
      <t>c</t>
    </r>
  </si>
  <si>
    <r>
      <t>8.16±0.61</t>
    </r>
    <r>
      <rPr>
        <vertAlign val="superscript"/>
        <sz val="12"/>
        <color rgb="FF000000"/>
        <rFont val="Times New Roman"/>
        <family val="1"/>
      </rPr>
      <t>b</t>
    </r>
  </si>
  <si>
    <t>Crude Ash (%)</t>
  </si>
  <si>
    <r>
      <t>4.31±0.31</t>
    </r>
    <r>
      <rPr>
        <vertAlign val="superscript"/>
        <sz val="12"/>
        <color rgb="FF000000"/>
        <rFont val="Times New Roman"/>
        <family val="1"/>
      </rPr>
      <t>b</t>
    </r>
  </si>
  <si>
    <r>
      <t>4.23±0.08</t>
    </r>
    <r>
      <rPr>
        <vertAlign val="superscript"/>
        <sz val="12"/>
        <color rgb="FF000000"/>
        <rFont val="Times New Roman"/>
        <family val="1"/>
      </rPr>
      <t>b</t>
    </r>
  </si>
  <si>
    <r>
      <t>4.50±0.03</t>
    </r>
    <r>
      <rPr>
        <vertAlign val="superscript"/>
        <sz val="12"/>
        <color rgb="FF000000"/>
        <rFont val="Times New Roman"/>
        <family val="1"/>
      </rPr>
      <t>b</t>
    </r>
  </si>
  <si>
    <r>
      <t>3.83±0.02</t>
    </r>
    <r>
      <rPr>
        <vertAlign val="superscript"/>
        <sz val="12"/>
        <color rgb="FF000000"/>
        <rFont val="Times New Roman"/>
        <family val="1"/>
      </rPr>
      <t>a</t>
    </r>
  </si>
  <si>
    <r>
      <t>5.11±0.09</t>
    </r>
    <r>
      <rPr>
        <vertAlign val="superscript"/>
        <sz val="12"/>
        <color rgb="FF000000"/>
        <rFont val="Times New Roman"/>
        <family val="1"/>
      </rPr>
      <t>c</t>
    </r>
  </si>
  <si>
    <r>
      <t>7.43±0.12</t>
    </r>
    <r>
      <rPr>
        <vertAlign val="superscript"/>
        <sz val="12"/>
        <color rgb="FF000000"/>
        <rFont val="Times New Roman"/>
        <family val="1"/>
      </rPr>
      <t>d</t>
    </r>
  </si>
  <si>
    <r>
      <t>5.10±0.09</t>
    </r>
    <r>
      <rPr>
        <vertAlign val="superscript"/>
        <sz val="12"/>
        <color rgb="FF000000"/>
        <rFont val="Times New Roman"/>
        <family val="1"/>
      </rPr>
      <t>c</t>
    </r>
  </si>
  <si>
    <r>
      <t>3.36±0.02</t>
    </r>
    <r>
      <rPr>
        <vertAlign val="superscript"/>
        <sz val="12"/>
        <color rgb="FF000000"/>
        <rFont val="Times New Roman"/>
        <family val="1"/>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
    <numFmt numFmtId="166" formatCode="###0.0000"/>
    <numFmt numFmtId="167" formatCode="###0.00000"/>
    <numFmt numFmtId="168" formatCode="###0.00"/>
  </numFmts>
  <fonts count="19" x14ac:knownFonts="1">
    <font>
      <sz val="11"/>
      <color theme="1"/>
      <name val="Calibri"/>
      <family val="2"/>
      <scheme val="minor"/>
    </font>
    <font>
      <sz val="10"/>
      <name val="Arial"/>
      <family val="2"/>
    </font>
    <font>
      <b/>
      <sz val="11"/>
      <color indexed="60"/>
      <name val="Arial Bold"/>
    </font>
    <font>
      <sz val="9"/>
      <color indexed="62"/>
      <name val="Arial"/>
      <family val="2"/>
    </font>
    <font>
      <sz val="9"/>
      <color indexed="60"/>
      <name val="Arial"/>
      <family val="2"/>
    </font>
    <font>
      <b/>
      <sz val="11"/>
      <color theme="1"/>
      <name val="Times New Roman"/>
      <family val="1"/>
    </font>
    <font>
      <sz val="11"/>
      <color theme="1"/>
      <name val="Times New Roman"/>
      <family val="1"/>
    </font>
    <font>
      <sz val="11"/>
      <color rgb="FF000000"/>
      <name val="Times New Roman"/>
      <family val="1"/>
    </font>
    <font>
      <vertAlign val="superscript"/>
      <sz val="11"/>
      <color theme="1"/>
      <name val="Times New Roman"/>
      <family val="1"/>
    </font>
    <font>
      <vertAlign val="superscript"/>
      <sz val="11"/>
      <color rgb="FF000000"/>
      <name val="Times New Roman"/>
      <family val="1"/>
    </font>
    <font>
      <vertAlign val="superscript"/>
      <sz val="9"/>
      <color indexed="62"/>
      <name val="Arial"/>
      <family val="2"/>
    </font>
    <font>
      <b/>
      <sz val="12"/>
      <color theme="1"/>
      <name val="Times New Roman"/>
      <family val="1"/>
    </font>
    <font>
      <sz val="12"/>
      <color theme="1"/>
      <name val="Times New Roman"/>
      <family val="1"/>
    </font>
    <font>
      <sz val="12"/>
      <color rgb="FF000000"/>
      <name val="Times New Roman"/>
      <family val="1"/>
    </font>
    <font>
      <vertAlign val="superscript"/>
      <sz val="12"/>
      <color rgb="FF000000"/>
      <name val="Times New Roman"/>
      <family val="1"/>
    </font>
    <font>
      <sz val="12"/>
      <color rgb="FF000000"/>
      <name val="Calibri"/>
      <family val="2"/>
      <scheme val="minor"/>
    </font>
    <font>
      <vertAlign val="superscript"/>
      <sz val="12"/>
      <color theme="1"/>
      <name val="Times New Roman"/>
      <family val="1"/>
    </font>
    <font>
      <b/>
      <i/>
      <sz val="11"/>
      <color theme="1"/>
      <name val="Times New Roman"/>
      <family val="1"/>
    </font>
    <font>
      <sz val="10"/>
      <color theme="1"/>
      <name val="Times New Roman"/>
      <family val="1"/>
    </font>
  </fonts>
  <fills count="3">
    <fill>
      <patternFill patternType="none"/>
    </fill>
    <fill>
      <patternFill patternType="gray125"/>
    </fill>
    <fill>
      <patternFill patternType="solid">
        <fgColor indexed="31"/>
        <bgColor indexed="64"/>
      </patternFill>
    </fill>
  </fills>
  <borders count="35">
    <border>
      <left/>
      <right/>
      <top/>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top style="thin">
        <color indexed="61"/>
      </top>
      <bottom/>
      <diagonal/>
    </border>
    <border>
      <left/>
      <right style="thin">
        <color indexed="63"/>
      </right>
      <top style="thin">
        <color indexed="61"/>
      </top>
      <bottom/>
      <diagonal/>
    </border>
    <border>
      <left style="thin">
        <color indexed="63"/>
      </left>
      <right style="thin">
        <color indexed="63"/>
      </right>
      <top style="thin">
        <color indexed="61"/>
      </top>
      <bottom/>
      <diagonal/>
    </border>
    <border>
      <left style="thin">
        <color indexed="63"/>
      </left>
      <right/>
      <top style="thin">
        <color indexed="61"/>
      </top>
      <bottom/>
      <diagonal/>
    </border>
    <border>
      <left/>
      <right/>
      <top style="thin">
        <color indexed="22"/>
      </top>
      <bottom style="thin">
        <color indexed="22"/>
      </bottom>
      <diagonal/>
    </border>
    <border>
      <left/>
      <right/>
      <top style="thin">
        <color indexed="22"/>
      </top>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right style="thin">
        <color indexed="63"/>
      </right>
      <top style="thin">
        <color indexed="22"/>
      </top>
      <bottom/>
      <diagonal/>
    </border>
    <border>
      <left style="thin">
        <color indexed="63"/>
      </left>
      <right style="thin">
        <color indexed="63"/>
      </right>
      <top style="thin">
        <color indexed="22"/>
      </top>
      <bottom/>
      <diagonal/>
    </border>
    <border>
      <left style="thin">
        <color indexed="63"/>
      </left>
      <right/>
      <top style="thin">
        <color indexed="22"/>
      </top>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right style="thin">
        <color indexed="63"/>
      </right>
      <top/>
      <bottom/>
      <diagonal/>
    </border>
    <border>
      <left style="thin">
        <color indexed="63"/>
      </left>
      <right style="thin">
        <color indexed="63"/>
      </right>
      <top/>
      <bottom/>
      <diagonal/>
    </border>
    <border>
      <left style="thin">
        <color indexed="63"/>
      </left>
      <right/>
      <top/>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style="medium">
        <color indexed="64"/>
      </top>
      <bottom/>
      <diagonal/>
    </border>
  </borders>
  <cellStyleXfs count="4">
    <xf numFmtId="0" fontId="0" fillId="0" borderId="0"/>
    <xf numFmtId="0" fontId="1" fillId="0" borderId="0"/>
    <xf numFmtId="0" fontId="1" fillId="0" borderId="0"/>
    <xf numFmtId="0" fontId="1" fillId="0" borderId="0"/>
  </cellStyleXfs>
  <cellXfs count="194">
    <xf numFmtId="0" fontId="0" fillId="0" borderId="0" xfId="0"/>
    <xf numFmtId="0" fontId="1" fillId="0" borderId="0" xfId="1"/>
    <xf numFmtId="0" fontId="3" fillId="0" borderId="3" xfId="1" applyFont="1" applyBorder="1" applyAlignment="1">
      <alignment horizontal="center" wrapText="1"/>
    </xf>
    <xf numFmtId="0" fontId="3" fillId="2" borderId="9" xfId="1" applyFont="1" applyFill="1" applyBorder="1" applyAlignment="1">
      <alignment horizontal="left" vertical="top" wrapText="1"/>
    </xf>
    <xf numFmtId="0" fontId="3" fillId="2" borderId="10" xfId="1" applyFont="1" applyFill="1" applyBorder="1" applyAlignment="1">
      <alignment horizontal="left" vertical="top" wrapText="1"/>
    </xf>
    <xf numFmtId="0" fontId="3" fillId="2" borderId="17" xfId="1" applyFont="1" applyFill="1" applyBorder="1" applyAlignment="1">
      <alignment horizontal="left" vertical="top" wrapText="1"/>
    </xf>
    <xf numFmtId="0" fontId="3" fillId="2" borderId="24" xfId="1" applyFont="1" applyFill="1" applyBorder="1" applyAlignment="1">
      <alignment horizontal="left" vertical="top" wrapText="1"/>
    </xf>
    <xf numFmtId="165" fontId="4" fillId="0" borderId="25" xfId="1" applyNumberFormat="1" applyFont="1" applyBorder="1" applyAlignment="1">
      <alignment horizontal="right" vertical="top"/>
    </xf>
    <xf numFmtId="166" fontId="4" fillId="0" borderId="26" xfId="1" applyNumberFormat="1" applyFont="1" applyBorder="1" applyAlignment="1">
      <alignment horizontal="right" vertical="top"/>
    </xf>
    <xf numFmtId="167" fontId="4" fillId="0" borderId="26" xfId="1" applyNumberFormat="1" applyFont="1" applyBorder="1" applyAlignment="1">
      <alignment horizontal="right" vertical="top"/>
    </xf>
    <xf numFmtId="168" fontId="4" fillId="0" borderId="26" xfId="1" applyNumberFormat="1" applyFont="1" applyBorder="1" applyAlignment="1">
      <alignment horizontal="right" vertical="top"/>
    </xf>
    <xf numFmtId="168" fontId="4" fillId="0" borderId="27" xfId="1" applyNumberFormat="1" applyFont="1" applyBorder="1" applyAlignment="1">
      <alignment horizontal="right" vertical="top"/>
    </xf>
    <xf numFmtId="165" fontId="4" fillId="0" borderId="11" xfId="1" applyNumberFormat="1" applyFont="1" applyBorder="1" applyAlignment="1">
      <alignment horizontal="right" vertical="top"/>
    </xf>
    <xf numFmtId="166" fontId="4" fillId="0" borderId="12" xfId="1" applyNumberFormat="1" applyFont="1" applyBorder="1" applyAlignment="1">
      <alignment horizontal="right" vertical="top"/>
    </xf>
    <xf numFmtId="167" fontId="4" fillId="0" borderId="12" xfId="1" applyNumberFormat="1" applyFont="1" applyBorder="1" applyAlignment="1">
      <alignment horizontal="right" vertical="top"/>
    </xf>
    <xf numFmtId="168" fontId="4" fillId="0" borderId="12" xfId="1" applyNumberFormat="1" applyFont="1" applyBorder="1" applyAlignment="1">
      <alignment horizontal="right" vertical="top"/>
    </xf>
    <xf numFmtId="168" fontId="4" fillId="0" borderId="13" xfId="1" applyNumberFormat="1" applyFont="1" applyBorder="1" applyAlignment="1">
      <alignment horizontal="right" vertical="top"/>
    </xf>
    <xf numFmtId="165" fontId="4" fillId="0" borderId="14" xfId="1" applyNumberFormat="1" applyFont="1" applyBorder="1" applyAlignment="1">
      <alignment horizontal="right" vertical="top"/>
    </xf>
    <xf numFmtId="166" fontId="4" fillId="0" borderId="15" xfId="1" applyNumberFormat="1" applyFont="1" applyBorder="1" applyAlignment="1">
      <alignment horizontal="right" vertical="top"/>
    </xf>
    <xf numFmtId="167" fontId="4" fillId="0" borderId="15" xfId="1" applyNumberFormat="1" applyFont="1" applyBorder="1" applyAlignment="1">
      <alignment horizontal="right" vertical="top"/>
    </xf>
    <xf numFmtId="168" fontId="4" fillId="0" borderId="15" xfId="1" applyNumberFormat="1" applyFont="1" applyBorder="1" applyAlignment="1">
      <alignment horizontal="right" vertical="top"/>
    </xf>
    <xf numFmtId="168" fontId="4" fillId="0" borderId="16" xfId="1" applyNumberFormat="1" applyFont="1" applyBorder="1" applyAlignment="1">
      <alignment horizontal="right" vertical="top"/>
    </xf>
    <xf numFmtId="165" fontId="4" fillId="0" borderId="18" xfId="1" applyNumberFormat="1" applyFont="1" applyBorder="1" applyAlignment="1">
      <alignment horizontal="right" vertical="top"/>
    </xf>
    <xf numFmtId="166" fontId="4" fillId="0" borderId="19" xfId="1" applyNumberFormat="1" applyFont="1" applyBorder="1" applyAlignment="1">
      <alignment horizontal="right" vertical="top"/>
    </xf>
    <xf numFmtId="167" fontId="4" fillId="0" borderId="19" xfId="1" applyNumberFormat="1" applyFont="1" applyBorder="1" applyAlignment="1">
      <alignment horizontal="right" vertical="top"/>
    </xf>
    <xf numFmtId="168" fontId="4" fillId="0" borderId="19" xfId="1" applyNumberFormat="1" applyFont="1" applyBorder="1" applyAlignment="1">
      <alignment horizontal="right" vertical="top"/>
    </xf>
    <xf numFmtId="168" fontId="4" fillId="0" borderId="20" xfId="1" applyNumberFormat="1" applyFont="1" applyBorder="1" applyAlignment="1">
      <alignment horizontal="right" vertical="top"/>
    </xf>
    <xf numFmtId="0" fontId="2" fillId="0" borderId="0" xfId="1" applyFont="1" applyAlignment="1">
      <alignment horizontal="center" vertical="center" wrapText="1"/>
    </xf>
    <xf numFmtId="0" fontId="3" fillId="0" borderId="1" xfId="1" applyFont="1" applyBorder="1" applyAlignment="1">
      <alignment horizontal="left" wrapText="1"/>
    </xf>
    <xf numFmtId="0" fontId="3" fillId="2" borderId="5" xfId="1" applyFont="1" applyFill="1" applyBorder="1" applyAlignment="1">
      <alignment horizontal="left" vertical="top" wrapText="1"/>
    </xf>
    <xf numFmtId="0" fontId="3" fillId="2" borderId="9" xfId="1" applyFont="1" applyFill="1" applyBorder="1" applyAlignment="1">
      <alignment horizontal="left" vertical="top" wrapText="1"/>
    </xf>
    <xf numFmtId="0" fontId="3" fillId="2" borderId="10" xfId="1" applyFont="1" applyFill="1" applyBorder="1" applyAlignment="1">
      <alignment horizontal="left" vertical="top" wrapText="1"/>
    </xf>
    <xf numFmtId="0" fontId="3" fillId="2" borderId="17" xfId="1" applyFont="1" applyFill="1" applyBorder="1" applyAlignment="1">
      <alignment horizontal="left" vertical="top" wrapText="1"/>
    </xf>
    <xf numFmtId="0" fontId="3" fillId="0" borderId="0" xfId="1" applyFont="1" applyAlignment="1">
      <alignment horizontal="left" wrapText="1"/>
    </xf>
    <xf numFmtId="0" fontId="3" fillId="0" borderId="21" xfId="1" applyFont="1" applyBorder="1" applyAlignment="1">
      <alignment horizontal="center" wrapText="1"/>
    </xf>
    <xf numFmtId="0" fontId="3" fillId="0" borderId="2" xfId="1" applyFont="1" applyBorder="1" applyAlignment="1">
      <alignment horizontal="center" wrapText="1"/>
    </xf>
    <xf numFmtId="0" fontId="3" fillId="0" borderId="22" xfId="1" applyFont="1" applyBorder="1" applyAlignment="1">
      <alignment horizontal="center" wrapText="1"/>
    </xf>
    <xf numFmtId="0" fontId="3" fillId="0" borderId="3" xfId="1" applyFont="1" applyBorder="1" applyAlignment="1">
      <alignment horizontal="center" wrapText="1"/>
    </xf>
    <xf numFmtId="0" fontId="3" fillId="0" borderId="23" xfId="1" applyFont="1" applyBorder="1" applyAlignment="1">
      <alignment horizontal="center" wrapText="1"/>
    </xf>
    <xf numFmtId="0" fontId="3" fillId="0" borderId="4" xfId="1" applyFont="1" applyBorder="1" applyAlignment="1">
      <alignment horizontal="center" wrapText="1"/>
    </xf>
    <xf numFmtId="0" fontId="5" fillId="0" borderId="28" xfId="0" applyFont="1" applyBorder="1" applyAlignment="1">
      <alignment vertical="center" wrapText="1"/>
    </xf>
    <xf numFmtId="0" fontId="5" fillId="0" borderId="29" xfId="0" applyFont="1" applyBorder="1" applyAlignment="1">
      <alignment vertical="center" wrapText="1"/>
    </xf>
    <xf numFmtId="0" fontId="5" fillId="0" borderId="29" xfId="0" applyFont="1" applyBorder="1" applyAlignment="1">
      <alignment horizontal="center" vertical="center" wrapText="1"/>
    </xf>
    <xf numFmtId="0" fontId="6" fillId="0" borderId="30" xfId="0" applyFont="1" applyBorder="1" applyAlignment="1">
      <alignment horizontal="justify" vertical="center" wrapText="1"/>
    </xf>
    <xf numFmtId="0" fontId="7" fillId="0" borderId="31" xfId="0" applyFont="1" applyBorder="1" applyAlignment="1">
      <alignment vertical="center"/>
    </xf>
    <xf numFmtId="0" fontId="6" fillId="0" borderId="31" xfId="0" applyFont="1" applyBorder="1" applyAlignment="1">
      <alignment vertical="center"/>
    </xf>
    <xf numFmtId="0" fontId="6" fillId="0" borderId="31" xfId="0" applyFont="1" applyBorder="1" applyAlignment="1">
      <alignment horizontal="justify" vertical="center" wrapText="1"/>
    </xf>
    <xf numFmtId="0" fontId="2" fillId="0" borderId="0" xfId="2" applyFont="1" applyBorder="1" applyAlignment="1">
      <alignment horizontal="center" vertical="center" wrapText="1"/>
    </xf>
    <xf numFmtId="0" fontId="1" fillId="0" borderId="0" xfId="2"/>
    <xf numFmtId="0" fontId="3" fillId="0" borderId="0" xfId="2" applyFont="1" applyBorder="1" applyAlignment="1">
      <alignment horizontal="left" wrapText="1"/>
    </xf>
    <xf numFmtId="0" fontId="3" fillId="0" borderId="21" xfId="2" applyFont="1" applyBorder="1" applyAlignment="1">
      <alignment horizontal="center" wrapText="1"/>
    </xf>
    <xf numFmtId="0" fontId="3" fillId="0" borderId="22" xfId="2" applyFont="1" applyBorder="1" applyAlignment="1">
      <alignment horizontal="center" wrapText="1"/>
    </xf>
    <xf numFmtId="0" fontId="3" fillId="0" borderId="23" xfId="2" applyFont="1" applyBorder="1" applyAlignment="1">
      <alignment horizontal="center" wrapText="1"/>
    </xf>
    <xf numFmtId="0" fontId="3" fillId="0" borderId="1" xfId="2" applyFont="1" applyBorder="1" applyAlignment="1">
      <alignment horizontal="left" wrapText="1"/>
    </xf>
    <xf numFmtId="0" fontId="3" fillId="0" borderId="2" xfId="2" applyFont="1" applyBorder="1" applyAlignment="1">
      <alignment horizontal="center" wrapText="1"/>
    </xf>
    <xf numFmtId="0" fontId="3" fillId="0" borderId="3" xfId="2" applyFont="1" applyBorder="1" applyAlignment="1">
      <alignment horizontal="center" wrapText="1"/>
    </xf>
    <xf numFmtId="0" fontId="3" fillId="0" borderId="3" xfId="2" applyFont="1" applyBorder="1" applyAlignment="1">
      <alignment horizontal="center" wrapText="1"/>
    </xf>
    <xf numFmtId="0" fontId="3" fillId="0" borderId="4" xfId="2" applyFont="1" applyBorder="1" applyAlignment="1">
      <alignment horizontal="center" wrapText="1"/>
    </xf>
    <xf numFmtId="0" fontId="3" fillId="2" borderId="5" xfId="2" applyFont="1" applyFill="1" applyBorder="1" applyAlignment="1">
      <alignment horizontal="left" vertical="top" wrapText="1"/>
    </xf>
    <xf numFmtId="0" fontId="3" fillId="2" borderId="24" xfId="2" applyFont="1" applyFill="1" applyBorder="1" applyAlignment="1">
      <alignment horizontal="left" vertical="top" wrapText="1"/>
    </xf>
    <xf numFmtId="165" fontId="4" fillId="0" borderId="25" xfId="2" applyNumberFormat="1" applyFont="1" applyBorder="1" applyAlignment="1">
      <alignment horizontal="right" vertical="top"/>
    </xf>
    <xf numFmtId="166" fontId="4" fillId="0" borderId="26" xfId="2" applyNumberFormat="1" applyFont="1" applyBorder="1" applyAlignment="1">
      <alignment horizontal="right" vertical="top"/>
    </xf>
    <xf numFmtId="167" fontId="4" fillId="0" borderId="26" xfId="2" applyNumberFormat="1" applyFont="1" applyBorder="1" applyAlignment="1">
      <alignment horizontal="right" vertical="top"/>
    </xf>
    <xf numFmtId="168" fontId="4" fillId="0" borderId="26" xfId="2" applyNumberFormat="1" applyFont="1" applyBorder="1" applyAlignment="1">
      <alignment horizontal="right" vertical="top"/>
    </xf>
    <xf numFmtId="168" fontId="4" fillId="0" borderId="27" xfId="2" applyNumberFormat="1" applyFont="1" applyBorder="1" applyAlignment="1">
      <alignment horizontal="right" vertical="top"/>
    </xf>
    <xf numFmtId="0" fontId="3" fillId="2" borderId="9" xfId="2" applyFont="1" applyFill="1" applyBorder="1" applyAlignment="1">
      <alignment horizontal="left" vertical="top" wrapText="1"/>
    </xf>
    <xf numFmtId="0" fontId="3" fillId="2" borderId="9" xfId="2" applyFont="1" applyFill="1" applyBorder="1" applyAlignment="1">
      <alignment horizontal="left" vertical="top" wrapText="1"/>
    </xf>
    <xf numFmtId="165" fontId="4" fillId="0" borderId="11" xfId="2" applyNumberFormat="1" applyFont="1" applyBorder="1" applyAlignment="1">
      <alignment horizontal="right" vertical="top"/>
    </xf>
    <xf numFmtId="166" fontId="4" fillId="0" borderId="12" xfId="2" applyNumberFormat="1" applyFont="1" applyBorder="1" applyAlignment="1">
      <alignment horizontal="right" vertical="top"/>
    </xf>
    <xf numFmtId="167" fontId="4" fillId="0" borderId="12" xfId="2" applyNumberFormat="1" applyFont="1" applyBorder="1" applyAlignment="1">
      <alignment horizontal="right" vertical="top"/>
    </xf>
    <xf numFmtId="168" fontId="4" fillId="0" borderId="12" xfId="2" applyNumberFormat="1" applyFont="1" applyBorder="1" applyAlignment="1">
      <alignment horizontal="right" vertical="top"/>
    </xf>
    <xf numFmtId="168" fontId="4" fillId="0" borderId="13" xfId="2" applyNumberFormat="1" applyFont="1" applyBorder="1" applyAlignment="1">
      <alignment horizontal="right" vertical="top"/>
    </xf>
    <xf numFmtId="0" fontId="3" fillId="2" borderId="9" xfId="2" applyFont="1" applyFill="1" applyBorder="1" applyAlignment="1">
      <alignment horizontal="left" vertical="top"/>
    </xf>
    <xf numFmtId="0" fontId="3" fillId="2" borderId="10" xfId="2" applyFont="1" applyFill="1" applyBorder="1" applyAlignment="1">
      <alignment horizontal="left" vertical="top" wrapText="1"/>
    </xf>
    <xf numFmtId="0" fontId="3" fillId="2" borderId="10" xfId="2" applyFont="1" applyFill="1" applyBorder="1" applyAlignment="1">
      <alignment horizontal="left" vertical="top" wrapText="1"/>
    </xf>
    <xf numFmtId="165" fontId="4" fillId="0" borderId="14" xfId="2" applyNumberFormat="1" applyFont="1" applyBorder="1" applyAlignment="1">
      <alignment horizontal="right" vertical="top"/>
    </xf>
    <xf numFmtId="166" fontId="4" fillId="0" borderId="15" xfId="2" applyNumberFormat="1" applyFont="1" applyBorder="1" applyAlignment="1">
      <alignment horizontal="right" vertical="top"/>
    </xf>
    <xf numFmtId="167" fontId="4" fillId="0" borderId="15" xfId="2" applyNumberFormat="1" applyFont="1" applyBorder="1" applyAlignment="1">
      <alignment horizontal="right" vertical="top"/>
    </xf>
    <xf numFmtId="168" fontId="4" fillId="0" borderId="15" xfId="2" applyNumberFormat="1" applyFont="1" applyBorder="1" applyAlignment="1">
      <alignment horizontal="right" vertical="top"/>
    </xf>
    <xf numFmtId="168" fontId="4" fillId="0" borderId="16" xfId="2" applyNumberFormat="1" applyFont="1" applyBorder="1" applyAlignment="1">
      <alignment horizontal="right" vertical="top"/>
    </xf>
    <xf numFmtId="0" fontId="3" fillId="2" borderId="17" xfId="2" applyFont="1" applyFill="1" applyBorder="1" applyAlignment="1">
      <alignment horizontal="left" vertical="top" wrapText="1"/>
    </xf>
    <xf numFmtId="0" fontId="3" fillId="2" borderId="17" xfId="2" applyFont="1" applyFill="1" applyBorder="1" applyAlignment="1">
      <alignment horizontal="left" vertical="top" wrapText="1"/>
    </xf>
    <xf numFmtId="165" fontId="4" fillId="0" borderId="18" xfId="2" applyNumberFormat="1" applyFont="1" applyBorder="1" applyAlignment="1">
      <alignment horizontal="right" vertical="top"/>
    </xf>
    <xf numFmtId="166" fontId="4" fillId="0" borderId="19" xfId="2" applyNumberFormat="1" applyFont="1" applyBorder="1" applyAlignment="1">
      <alignment horizontal="right" vertical="top"/>
    </xf>
    <xf numFmtId="167" fontId="4" fillId="0" borderId="19" xfId="2" applyNumberFormat="1" applyFont="1" applyBorder="1" applyAlignment="1">
      <alignment horizontal="right" vertical="top"/>
    </xf>
    <xf numFmtId="168" fontId="4" fillId="0" borderId="19" xfId="2" applyNumberFormat="1" applyFont="1" applyBorder="1" applyAlignment="1">
      <alignment horizontal="right" vertical="top"/>
    </xf>
    <xf numFmtId="168" fontId="4" fillId="0" borderId="20" xfId="2" applyNumberFormat="1" applyFont="1" applyBorder="1" applyAlignment="1">
      <alignment horizontal="right" vertical="top"/>
    </xf>
    <xf numFmtId="0" fontId="3" fillId="0" borderId="3" xfId="2" applyFont="1" applyBorder="1" applyAlignment="1">
      <alignment horizontal="center"/>
    </xf>
    <xf numFmtId="0" fontId="3" fillId="0" borderId="4" xfId="2" applyFont="1" applyBorder="1" applyAlignment="1">
      <alignment horizontal="center"/>
    </xf>
    <xf numFmtId="0" fontId="4" fillId="0" borderId="26" xfId="2" applyFont="1" applyBorder="1" applyAlignment="1">
      <alignment horizontal="left" vertical="top" wrapText="1"/>
    </xf>
    <xf numFmtId="0" fontId="4" fillId="0" borderId="27" xfId="2" applyFont="1" applyBorder="1" applyAlignment="1">
      <alignment horizontal="left" vertical="top" wrapText="1"/>
    </xf>
    <xf numFmtId="0" fontId="4" fillId="0" borderId="12" xfId="2" applyFont="1" applyBorder="1" applyAlignment="1">
      <alignment horizontal="left" vertical="top" wrapText="1"/>
    </xf>
    <xf numFmtId="0" fontId="4" fillId="0" borderId="13" xfId="2" applyFont="1" applyBorder="1" applyAlignment="1">
      <alignment horizontal="left" vertical="top" wrapText="1"/>
    </xf>
    <xf numFmtId="166" fontId="4" fillId="0" borderId="13" xfId="2" applyNumberFormat="1" applyFont="1" applyBorder="1" applyAlignment="1">
      <alignment horizontal="right" vertical="top"/>
    </xf>
    <xf numFmtId="0" fontId="4" fillId="0" borderId="18" xfId="2" applyFont="1" applyBorder="1" applyAlignment="1">
      <alignment horizontal="left" vertical="top" wrapText="1"/>
    </xf>
    <xf numFmtId="164" fontId="4" fillId="0" borderId="19" xfId="2" applyNumberFormat="1" applyFont="1" applyBorder="1" applyAlignment="1">
      <alignment horizontal="right" vertical="top"/>
    </xf>
    <xf numFmtId="164" fontId="4" fillId="0" borderId="20" xfId="2" applyNumberFormat="1" applyFont="1" applyBorder="1" applyAlignment="1">
      <alignment horizontal="right" vertical="top"/>
    </xf>
    <xf numFmtId="0" fontId="4" fillId="0" borderId="0" xfId="2" applyFont="1" applyBorder="1" applyAlignment="1">
      <alignment horizontal="left" vertical="top" wrapText="1"/>
    </xf>
    <xf numFmtId="0" fontId="3" fillId="2" borderId="24" xfId="2" applyFont="1" applyFill="1" applyBorder="1" applyAlignment="1">
      <alignment horizontal="left" vertical="top"/>
    </xf>
    <xf numFmtId="0" fontId="2" fillId="0" borderId="0" xfId="3" applyFont="1" applyBorder="1" applyAlignment="1">
      <alignment horizontal="center" vertical="center" wrapText="1"/>
    </xf>
    <xf numFmtId="0" fontId="1" fillId="0" borderId="0" xfId="3"/>
    <xf numFmtId="0" fontId="3" fillId="0" borderId="0" xfId="3" applyFont="1" applyBorder="1" applyAlignment="1">
      <alignment horizontal="left" wrapText="1"/>
    </xf>
    <xf numFmtId="0" fontId="3" fillId="0" borderId="21" xfId="3" applyFont="1" applyBorder="1" applyAlignment="1">
      <alignment horizontal="center" wrapText="1"/>
    </xf>
    <xf numFmtId="0" fontId="3" fillId="0" borderId="22" xfId="3" applyFont="1" applyBorder="1" applyAlignment="1">
      <alignment horizontal="center" wrapText="1"/>
    </xf>
    <xf numFmtId="0" fontId="3" fillId="0" borderId="23" xfId="3" applyFont="1" applyBorder="1" applyAlignment="1">
      <alignment horizontal="center" wrapText="1"/>
    </xf>
    <xf numFmtId="0" fontId="3" fillId="0" borderId="1" xfId="3" applyFont="1" applyBorder="1" applyAlignment="1">
      <alignment horizontal="left" wrapText="1"/>
    </xf>
    <xf numFmtId="0" fontId="3" fillId="0" borderId="2" xfId="3" applyFont="1" applyBorder="1" applyAlignment="1">
      <alignment horizontal="center" wrapText="1"/>
    </xf>
    <xf numFmtId="0" fontId="3" fillId="0" borderId="3" xfId="3" applyFont="1" applyBorder="1" applyAlignment="1">
      <alignment horizontal="center" wrapText="1"/>
    </xf>
    <xf numFmtId="0" fontId="3" fillId="0" borderId="3" xfId="3" applyFont="1" applyBorder="1" applyAlignment="1">
      <alignment horizontal="center" wrapText="1"/>
    </xf>
    <xf numFmtId="0" fontId="3" fillId="0" borderId="4" xfId="3" applyFont="1" applyBorder="1" applyAlignment="1">
      <alignment horizontal="center" wrapText="1"/>
    </xf>
    <xf numFmtId="0" fontId="3" fillId="2" borderId="5" xfId="3" applyFont="1" applyFill="1" applyBorder="1" applyAlignment="1">
      <alignment horizontal="left" vertical="top" wrapText="1"/>
    </xf>
    <xf numFmtId="0" fontId="3" fillId="2" borderId="24" xfId="3" applyFont="1" applyFill="1" applyBorder="1" applyAlignment="1">
      <alignment horizontal="left" vertical="top" wrapText="1"/>
    </xf>
    <xf numFmtId="165" fontId="4" fillId="0" borderId="25" xfId="3" applyNumberFormat="1" applyFont="1" applyBorder="1" applyAlignment="1">
      <alignment horizontal="right" vertical="top"/>
    </xf>
    <xf numFmtId="166" fontId="4" fillId="0" borderId="26" xfId="3" applyNumberFormat="1" applyFont="1" applyBorder="1" applyAlignment="1">
      <alignment horizontal="right" vertical="top"/>
    </xf>
    <xf numFmtId="167" fontId="4" fillId="0" borderId="26" xfId="3" applyNumberFormat="1" applyFont="1" applyBorder="1" applyAlignment="1">
      <alignment horizontal="right" vertical="top"/>
    </xf>
    <xf numFmtId="168" fontId="4" fillId="0" borderId="26" xfId="3" applyNumberFormat="1" applyFont="1" applyBorder="1" applyAlignment="1">
      <alignment horizontal="right" vertical="top"/>
    </xf>
    <xf numFmtId="168" fontId="4" fillId="0" borderId="27" xfId="3" applyNumberFormat="1" applyFont="1" applyBorder="1" applyAlignment="1">
      <alignment horizontal="right" vertical="top"/>
    </xf>
    <xf numFmtId="0" fontId="3" fillId="2" borderId="9" xfId="3" applyFont="1" applyFill="1" applyBorder="1" applyAlignment="1">
      <alignment horizontal="left" vertical="top" wrapText="1"/>
    </xf>
    <xf numFmtId="0" fontId="3" fillId="2" borderId="9" xfId="3" applyFont="1" applyFill="1" applyBorder="1" applyAlignment="1">
      <alignment horizontal="left" vertical="top" wrapText="1"/>
    </xf>
    <xf numFmtId="165" fontId="4" fillId="0" borderId="11" xfId="3" applyNumberFormat="1" applyFont="1" applyBorder="1" applyAlignment="1">
      <alignment horizontal="right" vertical="top"/>
    </xf>
    <xf numFmtId="166" fontId="4" fillId="0" borderId="12" xfId="3" applyNumberFormat="1" applyFont="1" applyBorder="1" applyAlignment="1">
      <alignment horizontal="right" vertical="top"/>
    </xf>
    <xf numFmtId="167" fontId="4" fillId="0" borderId="12" xfId="3" applyNumberFormat="1" applyFont="1" applyBorder="1" applyAlignment="1">
      <alignment horizontal="right" vertical="top"/>
    </xf>
    <xf numFmtId="168" fontId="4" fillId="0" borderId="12" xfId="3" applyNumberFormat="1" applyFont="1" applyBorder="1" applyAlignment="1">
      <alignment horizontal="right" vertical="top"/>
    </xf>
    <xf numFmtId="168" fontId="4" fillId="0" borderId="13" xfId="3" applyNumberFormat="1" applyFont="1" applyBorder="1" applyAlignment="1">
      <alignment horizontal="right" vertical="top"/>
    </xf>
    <xf numFmtId="0" fontId="3" fillId="2" borderId="9" xfId="3" applyFont="1" applyFill="1" applyBorder="1" applyAlignment="1">
      <alignment horizontal="left" vertical="top"/>
    </xf>
    <xf numFmtId="0" fontId="3" fillId="2" borderId="10" xfId="3" applyFont="1" applyFill="1" applyBorder="1" applyAlignment="1">
      <alignment horizontal="left" vertical="top" wrapText="1"/>
    </xf>
    <xf numFmtId="0" fontId="3" fillId="2" borderId="10" xfId="3" applyFont="1" applyFill="1" applyBorder="1" applyAlignment="1">
      <alignment horizontal="left" vertical="top" wrapText="1"/>
    </xf>
    <xf numFmtId="165" fontId="4" fillId="0" borderId="14" xfId="3" applyNumberFormat="1" applyFont="1" applyBorder="1" applyAlignment="1">
      <alignment horizontal="right" vertical="top"/>
    </xf>
    <xf numFmtId="166" fontId="4" fillId="0" borderId="15" xfId="3" applyNumberFormat="1" applyFont="1" applyBorder="1" applyAlignment="1">
      <alignment horizontal="right" vertical="top"/>
    </xf>
    <xf numFmtId="167" fontId="4" fillId="0" borderId="15" xfId="3" applyNumberFormat="1" applyFont="1" applyBorder="1" applyAlignment="1">
      <alignment horizontal="right" vertical="top"/>
    </xf>
    <xf numFmtId="168" fontId="4" fillId="0" borderId="15" xfId="3" applyNumberFormat="1" applyFont="1" applyBorder="1" applyAlignment="1">
      <alignment horizontal="right" vertical="top"/>
    </xf>
    <xf numFmtId="168" fontId="4" fillId="0" borderId="16" xfId="3" applyNumberFormat="1" applyFont="1" applyBorder="1" applyAlignment="1">
      <alignment horizontal="right" vertical="top"/>
    </xf>
    <xf numFmtId="0" fontId="3" fillId="2" borderId="17" xfId="3" applyFont="1" applyFill="1" applyBorder="1" applyAlignment="1">
      <alignment horizontal="left" vertical="top" wrapText="1"/>
    </xf>
    <xf numFmtId="0" fontId="3" fillId="2" borderId="17" xfId="3" applyFont="1" applyFill="1" applyBorder="1" applyAlignment="1">
      <alignment horizontal="left" vertical="top" wrapText="1"/>
    </xf>
    <xf numFmtId="165" fontId="4" fillId="0" borderId="18" xfId="3" applyNumberFormat="1" applyFont="1" applyBorder="1" applyAlignment="1">
      <alignment horizontal="right" vertical="top"/>
    </xf>
    <xf numFmtId="166" fontId="4" fillId="0" borderId="19" xfId="3" applyNumberFormat="1" applyFont="1" applyBorder="1" applyAlignment="1">
      <alignment horizontal="right" vertical="top"/>
    </xf>
    <xf numFmtId="167" fontId="4" fillId="0" borderId="19" xfId="3" applyNumberFormat="1" applyFont="1" applyBorder="1" applyAlignment="1">
      <alignment horizontal="right" vertical="top"/>
    </xf>
    <xf numFmtId="168" fontId="4" fillId="0" borderId="19" xfId="3" applyNumberFormat="1" applyFont="1" applyBorder="1" applyAlignment="1">
      <alignment horizontal="right" vertical="top"/>
    </xf>
    <xf numFmtId="168" fontId="4" fillId="0" borderId="20" xfId="3" applyNumberFormat="1" applyFont="1" applyBorder="1" applyAlignment="1">
      <alignment horizontal="right" vertical="top"/>
    </xf>
    <xf numFmtId="0" fontId="3" fillId="0" borderId="2" xfId="3" applyFont="1" applyBorder="1" applyAlignment="1">
      <alignment horizontal="center" wrapText="1"/>
    </xf>
    <xf numFmtId="0" fontId="3" fillId="0" borderId="4" xfId="3" applyFont="1" applyBorder="1" applyAlignment="1">
      <alignment horizontal="center" wrapText="1"/>
    </xf>
    <xf numFmtId="164" fontId="4" fillId="0" borderId="6" xfId="3" applyNumberFormat="1" applyFont="1" applyBorder="1" applyAlignment="1">
      <alignment horizontal="right" vertical="top"/>
    </xf>
    <xf numFmtId="165" fontId="4" fillId="0" borderId="7" xfId="3" applyNumberFormat="1" applyFont="1" applyBorder="1" applyAlignment="1">
      <alignment horizontal="right" vertical="top"/>
    </xf>
    <xf numFmtId="164" fontId="4" fillId="0" borderId="7" xfId="3" applyNumberFormat="1" applyFont="1" applyBorder="1" applyAlignment="1">
      <alignment horizontal="right" vertical="top"/>
    </xf>
    <xf numFmtId="164" fontId="4" fillId="0" borderId="8" xfId="3" applyNumberFormat="1" applyFont="1" applyBorder="1" applyAlignment="1">
      <alignment horizontal="right" vertical="top"/>
    </xf>
    <xf numFmtId="164" fontId="4" fillId="0" borderId="11" xfId="3" applyNumberFormat="1" applyFont="1" applyBorder="1" applyAlignment="1">
      <alignment horizontal="right" vertical="top"/>
    </xf>
    <xf numFmtId="165" fontId="4" fillId="0" borderId="12" xfId="3" applyNumberFormat="1" applyFont="1" applyBorder="1" applyAlignment="1">
      <alignment horizontal="right" vertical="top"/>
    </xf>
    <xf numFmtId="164" fontId="4" fillId="0" borderId="12" xfId="3" applyNumberFormat="1" applyFont="1" applyBorder="1" applyAlignment="1">
      <alignment horizontal="right" vertical="top"/>
    </xf>
    <xf numFmtId="164" fontId="4" fillId="0" borderId="13" xfId="3" applyNumberFormat="1" applyFont="1" applyBorder="1" applyAlignment="1">
      <alignment horizontal="right" vertical="top"/>
    </xf>
    <xf numFmtId="164" fontId="4" fillId="0" borderId="14" xfId="3" applyNumberFormat="1" applyFont="1" applyBorder="1" applyAlignment="1">
      <alignment horizontal="right" vertical="top"/>
    </xf>
    <xf numFmtId="165" fontId="4" fillId="0" borderId="15" xfId="3" applyNumberFormat="1" applyFont="1" applyBorder="1" applyAlignment="1">
      <alignment horizontal="right" vertical="top"/>
    </xf>
    <xf numFmtId="164" fontId="4" fillId="0" borderId="15" xfId="3" applyNumberFormat="1" applyFont="1" applyBorder="1" applyAlignment="1">
      <alignment horizontal="right" vertical="top"/>
    </xf>
    <xf numFmtId="164" fontId="4" fillId="0" borderId="16" xfId="3" applyNumberFormat="1" applyFont="1" applyBorder="1" applyAlignment="1">
      <alignment horizontal="right" vertical="top"/>
    </xf>
    <xf numFmtId="0" fontId="4" fillId="0" borderId="15" xfId="3" applyFont="1" applyBorder="1" applyAlignment="1">
      <alignment horizontal="left" vertical="top" wrapText="1"/>
    </xf>
    <xf numFmtId="0" fontId="4" fillId="0" borderId="16" xfId="3" applyFont="1" applyBorder="1" applyAlignment="1">
      <alignment horizontal="left" vertical="top" wrapText="1"/>
    </xf>
    <xf numFmtId="164" fontId="4" fillId="0" borderId="18" xfId="3" applyNumberFormat="1" applyFont="1" applyBorder="1" applyAlignment="1">
      <alignment horizontal="right" vertical="top"/>
    </xf>
    <xf numFmtId="165" fontId="4" fillId="0" borderId="19" xfId="3" applyNumberFormat="1" applyFont="1" applyBorder="1" applyAlignment="1">
      <alignment horizontal="right" vertical="top"/>
    </xf>
    <xf numFmtId="0" fontId="4" fillId="0" borderId="19" xfId="3" applyFont="1" applyBorder="1" applyAlignment="1">
      <alignment horizontal="left" vertical="top" wrapText="1"/>
    </xf>
    <xf numFmtId="0" fontId="4" fillId="0" borderId="20" xfId="3" applyFont="1" applyBorder="1" applyAlignment="1">
      <alignment horizontal="left" vertical="top" wrapText="1"/>
    </xf>
    <xf numFmtId="0" fontId="3" fillId="0" borderId="3" xfId="3" applyFont="1" applyBorder="1" applyAlignment="1">
      <alignment horizontal="center"/>
    </xf>
    <xf numFmtId="0" fontId="3" fillId="0" borderId="4" xfId="3" applyFont="1" applyBorder="1" applyAlignment="1">
      <alignment horizontal="center"/>
    </xf>
    <xf numFmtId="0" fontId="4" fillId="0" borderId="26" xfId="3" applyFont="1" applyBorder="1" applyAlignment="1">
      <alignment horizontal="left" vertical="top" wrapText="1"/>
    </xf>
    <xf numFmtId="0" fontId="4" fillId="0" borderId="27" xfId="3" applyFont="1" applyBorder="1" applyAlignment="1">
      <alignment horizontal="left" vertical="top" wrapText="1"/>
    </xf>
    <xf numFmtId="0" fontId="4" fillId="0" borderId="12" xfId="3" applyFont="1" applyBorder="1" applyAlignment="1">
      <alignment horizontal="left" vertical="top" wrapText="1"/>
    </xf>
    <xf numFmtId="0" fontId="4" fillId="0" borderId="13" xfId="3" applyFont="1" applyBorder="1" applyAlignment="1">
      <alignment horizontal="left" vertical="top" wrapText="1"/>
    </xf>
    <xf numFmtId="166" fontId="4" fillId="0" borderId="13" xfId="3" applyNumberFormat="1" applyFont="1" applyBorder="1" applyAlignment="1">
      <alignment horizontal="right" vertical="top"/>
    </xf>
    <xf numFmtId="0" fontId="4" fillId="0" borderId="18" xfId="3" applyFont="1" applyBorder="1" applyAlignment="1">
      <alignment horizontal="left" vertical="top" wrapText="1"/>
    </xf>
    <xf numFmtId="164" fontId="4" fillId="0" borderId="19" xfId="3" applyNumberFormat="1" applyFont="1" applyBorder="1" applyAlignment="1">
      <alignment horizontal="right" vertical="top"/>
    </xf>
    <xf numFmtId="164" fontId="4" fillId="0" borderId="20" xfId="3" applyNumberFormat="1" applyFont="1" applyBorder="1" applyAlignment="1">
      <alignment horizontal="right" vertical="top"/>
    </xf>
    <xf numFmtId="0" fontId="4" fillId="0" borderId="0" xfId="3" applyFont="1" applyBorder="1" applyAlignment="1">
      <alignment horizontal="left" vertical="top" wrapText="1"/>
    </xf>
    <xf numFmtId="0" fontId="11" fillId="0" borderId="28" xfId="0" applyFont="1" applyBorder="1" applyAlignment="1">
      <alignment vertical="center"/>
    </xf>
    <xf numFmtId="0" fontId="5" fillId="0" borderId="29" xfId="0" applyFont="1" applyBorder="1" applyAlignment="1">
      <alignment vertical="center"/>
    </xf>
    <xf numFmtId="0" fontId="12" fillId="0" borderId="30" xfId="0" applyFont="1" applyBorder="1" applyAlignment="1">
      <alignment vertical="center"/>
    </xf>
    <xf numFmtId="0" fontId="13" fillId="0" borderId="31" xfId="0" applyFont="1" applyBorder="1" applyAlignment="1">
      <alignment vertical="center"/>
    </xf>
    <xf numFmtId="0" fontId="11" fillId="0" borderId="30" xfId="0" applyFont="1" applyBorder="1" applyAlignment="1">
      <alignment vertical="center"/>
    </xf>
    <xf numFmtId="0" fontId="5" fillId="0" borderId="31" xfId="0" applyFont="1" applyBorder="1" applyAlignment="1">
      <alignment vertical="center"/>
    </xf>
    <xf numFmtId="0" fontId="13" fillId="0" borderId="30" xfId="0" applyFont="1" applyBorder="1" applyAlignment="1">
      <alignment vertical="center"/>
    </xf>
    <xf numFmtId="0" fontId="12" fillId="0" borderId="31" xfId="0" applyFont="1" applyBorder="1" applyAlignment="1">
      <alignment vertical="center"/>
    </xf>
    <xf numFmtId="0" fontId="5" fillId="0" borderId="30" xfId="0" applyFont="1" applyBorder="1" applyAlignment="1">
      <alignment vertical="center"/>
    </xf>
    <xf numFmtId="0" fontId="6" fillId="0" borderId="30" xfId="0" applyFont="1" applyBorder="1" applyAlignment="1">
      <alignment vertical="center"/>
    </xf>
    <xf numFmtId="0" fontId="5" fillId="0" borderId="31" xfId="0" applyFont="1" applyBorder="1" applyAlignment="1">
      <alignment vertical="center" wrapText="1"/>
    </xf>
    <xf numFmtId="0" fontId="6" fillId="0" borderId="31" xfId="0" applyFont="1" applyBorder="1" applyAlignment="1">
      <alignment vertical="center" wrapText="1"/>
    </xf>
    <xf numFmtId="0" fontId="5" fillId="0" borderId="32" xfId="0" applyFont="1" applyBorder="1" applyAlignment="1">
      <alignment horizontal="center" vertical="center"/>
    </xf>
    <xf numFmtId="0" fontId="5" fillId="0" borderId="33" xfId="0" applyFont="1" applyBorder="1" applyAlignment="1">
      <alignment horizontal="center" vertical="center"/>
    </xf>
    <xf numFmtId="0" fontId="5" fillId="0" borderId="29" xfId="0" applyFont="1" applyBorder="1" applyAlignment="1">
      <alignment horizontal="center" vertical="center"/>
    </xf>
    <xf numFmtId="0" fontId="5" fillId="0" borderId="32" xfId="0" applyFont="1" applyBorder="1" applyAlignment="1">
      <alignment vertical="center"/>
    </xf>
    <xf numFmtId="0" fontId="5" fillId="0" borderId="29" xfId="0" applyFont="1" applyBorder="1" applyAlignment="1">
      <alignment vertical="center"/>
    </xf>
    <xf numFmtId="0" fontId="6" fillId="0" borderId="32" xfId="0" applyFont="1" applyBorder="1" applyAlignment="1">
      <alignment vertical="center"/>
    </xf>
    <xf numFmtId="0" fontId="6" fillId="0" borderId="29" xfId="0" applyFont="1" applyBorder="1" applyAlignment="1">
      <alignment vertical="center"/>
    </xf>
    <xf numFmtId="0" fontId="5" fillId="0" borderId="32" xfId="0" applyFont="1" applyBorder="1" applyAlignment="1">
      <alignment horizontal="center" vertical="center" wrapText="1"/>
    </xf>
    <xf numFmtId="0" fontId="5" fillId="0" borderId="33" xfId="0" applyFont="1" applyBorder="1" applyAlignment="1">
      <alignment horizontal="center" vertical="center" wrapText="1"/>
    </xf>
    <xf numFmtId="0" fontId="5" fillId="0" borderId="29" xfId="0" applyFont="1" applyBorder="1" applyAlignment="1">
      <alignment horizontal="center" vertical="center" wrapText="1"/>
    </xf>
    <xf numFmtId="0" fontId="12" fillId="0" borderId="34" xfId="0" applyFont="1" applyBorder="1" applyAlignment="1">
      <alignment horizontal="justify" vertical="center"/>
    </xf>
    <xf numFmtId="0" fontId="5" fillId="0" borderId="28" xfId="0" applyFont="1" applyBorder="1" applyAlignment="1">
      <alignment vertical="center"/>
    </xf>
  </cellXfs>
  <cellStyles count="4">
    <cellStyle name="Normal" xfId="0" builtinId="0"/>
    <cellStyle name="Normal_S3" xfId="3" xr:uid="{2A5C09F5-8C45-4749-9484-43D6B3AA8158}"/>
    <cellStyle name="Normal_Sheet1" xfId="2" xr:uid="{D7CF7A85-864C-43B7-9D14-1B36D9141DB7}"/>
    <cellStyle name="Normal_SI File" xfId="1" xr:uid="{474B074B-11DD-458C-83FD-96A68AD0AB1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microsoft.com/office/2017/10/relationships/person" Target="persons/person0.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15" Type="http://schemas.microsoft.com/office/2017/10/relationships/person" Target="persons/person1.xml"/><Relationship Id="rId4" Type="http://schemas.openxmlformats.org/officeDocument/2006/relationships/worksheet" Target="worksheets/sheet4.xml"/><Relationship Id="rId14" Type="http://schemas.microsoft.com/office/2017/10/relationships/person" Target="persons/perso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49743516103039"/>
          <c:y val="5.0925925925925923E-2"/>
          <c:w val="0.82594691620994187"/>
          <c:h val="0.79401167547050711"/>
        </c:manualLayout>
      </c:layout>
      <c:barChart>
        <c:barDir val="col"/>
        <c:grouping val="clustered"/>
        <c:varyColors val="0"/>
        <c:ser>
          <c:idx val="0"/>
          <c:order val="0"/>
          <c:spPr>
            <a:solidFill>
              <a:schemeClr val="accent1"/>
            </a:solidFill>
            <a:ln w="19050">
              <a:solidFill>
                <a:schemeClr val="tx1"/>
              </a:solidFill>
            </a:ln>
            <a:effectLst/>
          </c:spPr>
          <c:invertIfNegative val="0"/>
          <c:errBars>
            <c:errBarType val="both"/>
            <c:errValType val="cust"/>
            <c:noEndCap val="0"/>
            <c:plus>
              <c:numRef>
                <c:f>'[1]Amino group graphs'!$D$15:$K$15</c:f>
                <c:numCache>
                  <c:formatCode>General</c:formatCode>
                  <c:ptCount val="8"/>
                  <c:pt idx="0">
                    <c:v>0.01</c:v>
                  </c:pt>
                  <c:pt idx="1">
                    <c:v>0.01</c:v>
                  </c:pt>
                  <c:pt idx="2">
                    <c:v>0.01</c:v>
                  </c:pt>
                  <c:pt idx="3">
                    <c:v>0.03</c:v>
                  </c:pt>
                  <c:pt idx="4">
                    <c:v>0.01</c:v>
                  </c:pt>
                  <c:pt idx="5">
                    <c:v>0.04</c:v>
                  </c:pt>
                  <c:pt idx="6">
                    <c:v>0.02</c:v>
                  </c:pt>
                  <c:pt idx="7">
                    <c:v>0.03</c:v>
                  </c:pt>
                </c:numCache>
              </c:numRef>
            </c:plus>
            <c:minus>
              <c:numRef>
                <c:f>'[1]Amino group graphs'!$D$15:$K$15</c:f>
                <c:numCache>
                  <c:formatCode>General</c:formatCode>
                  <c:ptCount val="8"/>
                  <c:pt idx="0">
                    <c:v>0.01</c:v>
                  </c:pt>
                  <c:pt idx="1">
                    <c:v>0.01</c:v>
                  </c:pt>
                  <c:pt idx="2">
                    <c:v>0.01</c:v>
                  </c:pt>
                  <c:pt idx="3">
                    <c:v>0.03</c:v>
                  </c:pt>
                  <c:pt idx="4">
                    <c:v>0.01</c:v>
                  </c:pt>
                  <c:pt idx="5">
                    <c:v>0.04</c:v>
                  </c:pt>
                  <c:pt idx="6">
                    <c:v>0.02</c:v>
                  </c:pt>
                  <c:pt idx="7">
                    <c:v>0.03</c:v>
                  </c:pt>
                </c:numCache>
              </c:numRef>
            </c:minus>
            <c:spPr>
              <a:noFill/>
              <a:ln w="9525" cap="flat" cmpd="sng" algn="ctr">
                <a:solidFill>
                  <a:schemeClr val="tx1">
                    <a:lumMod val="65000"/>
                    <a:lumOff val="35000"/>
                  </a:schemeClr>
                </a:solidFill>
                <a:round/>
              </a:ln>
              <a:effectLst/>
            </c:spPr>
          </c:errBars>
          <c:cat>
            <c:strRef>
              <c:f>'[1]Amino group graphs'!$C$17:$K$17</c:f>
              <c:strCache>
                <c:ptCount val="9"/>
                <c:pt idx="0">
                  <c:v>-ve A0</c:v>
                </c:pt>
                <c:pt idx="1">
                  <c:v>+ve A0</c:v>
                </c:pt>
                <c:pt idx="2">
                  <c:v>A1</c:v>
                </c:pt>
                <c:pt idx="3">
                  <c:v>A2</c:v>
                </c:pt>
                <c:pt idx="4">
                  <c:v>A3</c:v>
                </c:pt>
                <c:pt idx="5">
                  <c:v>A4</c:v>
                </c:pt>
                <c:pt idx="6">
                  <c:v>A5</c:v>
                </c:pt>
                <c:pt idx="7">
                  <c:v>A6</c:v>
                </c:pt>
                <c:pt idx="8">
                  <c:v>A7</c:v>
                </c:pt>
              </c:strCache>
            </c:strRef>
          </c:cat>
          <c:val>
            <c:numRef>
              <c:f>'[1]Amino group graphs'!$C$18:$K$18</c:f>
              <c:numCache>
                <c:formatCode>General</c:formatCode>
                <c:ptCount val="9"/>
                <c:pt idx="0">
                  <c:v>1</c:v>
                </c:pt>
                <c:pt idx="1">
                  <c:v>1</c:v>
                </c:pt>
                <c:pt idx="2">
                  <c:v>1.0039877109590274</c:v>
                </c:pt>
                <c:pt idx="3">
                  <c:v>1.0393246889568251</c:v>
                </c:pt>
                <c:pt idx="4">
                  <c:v>1.0318313906205008</c:v>
                </c:pt>
                <c:pt idx="5">
                  <c:v>1.4744366008767433</c:v>
                </c:pt>
                <c:pt idx="6">
                  <c:v>1.5538921636262857</c:v>
                </c:pt>
                <c:pt idx="7">
                  <c:v>1.6228455213138755</c:v>
                </c:pt>
                <c:pt idx="8">
                  <c:v>1.9487407754154318</c:v>
                </c:pt>
              </c:numCache>
            </c:numRef>
          </c:val>
          <c:extLst>
            <c:ext xmlns:c16="http://schemas.microsoft.com/office/drawing/2014/chart" uri="{C3380CC4-5D6E-409C-BE32-E72D297353CC}">
              <c16:uniqueId val="{00000000-E327-459A-B656-958B67A03173}"/>
            </c:ext>
          </c:extLst>
        </c:ser>
        <c:ser>
          <c:idx val="1"/>
          <c:order val="1"/>
          <c:spPr>
            <a:solidFill>
              <a:schemeClr val="accent2"/>
            </a:solidFill>
            <a:ln w="12700">
              <a:solidFill>
                <a:schemeClr val="tx1"/>
              </a:solidFill>
            </a:ln>
            <a:effectLst/>
          </c:spPr>
          <c:invertIfNegative val="0"/>
          <c:cat>
            <c:strRef>
              <c:f>'[1]Amino group graphs'!$C$17:$K$17</c:f>
              <c:strCache>
                <c:ptCount val="9"/>
                <c:pt idx="0">
                  <c:v>-ve A0</c:v>
                </c:pt>
                <c:pt idx="1">
                  <c:v>+ve A0</c:v>
                </c:pt>
                <c:pt idx="2">
                  <c:v>A1</c:v>
                </c:pt>
                <c:pt idx="3">
                  <c:v>A2</c:v>
                </c:pt>
                <c:pt idx="4">
                  <c:v>A3</c:v>
                </c:pt>
                <c:pt idx="5">
                  <c:v>A4</c:v>
                </c:pt>
                <c:pt idx="6">
                  <c:v>A5</c:v>
                </c:pt>
                <c:pt idx="7">
                  <c:v>A6</c:v>
                </c:pt>
                <c:pt idx="8">
                  <c:v>A7</c:v>
                </c:pt>
              </c:strCache>
            </c:strRef>
          </c:cat>
          <c:val>
            <c:numRef>
              <c:f>'[1]Amino group graphs'!$C$19:$K$19</c:f>
              <c:numCache>
                <c:formatCode>General</c:formatCode>
                <c:ptCount val="9"/>
                <c:pt idx="0">
                  <c:v>1</c:v>
                </c:pt>
                <c:pt idx="1">
                  <c:v>0.97</c:v>
                </c:pt>
                <c:pt idx="2">
                  <c:v>1.0039877109590274</c:v>
                </c:pt>
                <c:pt idx="3">
                  <c:v>1.0393246889568251</c:v>
                </c:pt>
                <c:pt idx="4">
                  <c:v>1.0318313906205008</c:v>
                </c:pt>
                <c:pt idx="5">
                  <c:v>1.4744366008767433</c:v>
                </c:pt>
                <c:pt idx="6">
                  <c:v>1.5538921636262857</c:v>
                </c:pt>
                <c:pt idx="7">
                  <c:v>1.6128455213138799</c:v>
                </c:pt>
                <c:pt idx="8">
                  <c:v>1.91874077541543</c:v>
                </c:pt>
              </c:numCache>
            </c:numRef>
          </c:val>
          <c:extLst>
            <c:ext xmlns:c16="http://schemas.microsoft.com/office/drawing/2014/chart" uri="{C3380CC4-5D6E-409C-BE32-E72D297353CC}">
              <c16:uniqueId val="{00000001-E327-459A-B656-958B67A03173}"/>
            </c:ext>
          </c:extLst>
        </c:ser>
        <c:dLbls>
          <c:showLegendKey val="0"/>
          <c:showVal val="0"/>
          <c:showCatName val="0"/>
          <c:showSerName val="0"/>
          <c:showPercent val="0"/>
          <c:showBubbleSize val="0"/>
        </c:dLbls>
        <c:gapWidth val="219"/>
        <c:overlap val="-27"/>
        <c:axId val="1273167968"/>
        <c:axId val="1867493616"/>
      </c:barChart>
      <c:catAx>
        <c:axId val="1273167968"/>
        <c:scaling>
          <c:orientation val="minMax"/>
        </c:scaling>
        <c:delete val="0"/>
        <c:axPos val="b"/>
        <c:numFmt formatCode="General" sourceLinked="1"/>
        <c:majorTickMark val="out"/>
        <c:minorTickMark val="none"/>
        <c:tickLblPos val="nextTo"/>
        <c:spPr>
          <a:noFill/>
          <a:ln w="1905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PK"/>
          </a:p>
        </c:txPr>
        <c:crossAx val="1867493616"/>
        <c:crosses val="autoZero"/>
        <c:auto val="1"/>
        <c:lblAlgn val="ctr"/>
        <c:lblOffset val="100"/>
        <c:noMultiLvlLbl val="0"/>
      </c:catAx>
      <c:valAx>
        <c:axId val="1867493616"/>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b="1" baseline="0">
                    <a:solidFill>
                      <a:sysClr val="windowText" lastClr="000000"/>
                    </a:solidFill>
                    <a:latin typeface="Times New Roman" panose="02020603050405020304" pitchFamily="18" charset="0"/>
                    <a:cs typeface="Times New Roman" panose="02020603050405020304" pitchFamily="18" charset="0"/>
                  </a:rPr>
                  <a:t>IGF-1</a:t>
                </a:r>
                <a:endParaRPr lang="en-US" sz="1200" b="1">
                  <a:solidFill>
                    <a:sysClr val="windowText" lastClr="000000"/>
                  </a:solidFill>
                  <a:latin typeface="Times New Roman" panose="02020603050405020304" pitchFamily="18" charset="0"/>
                  <a:cs typeface="Times New Roman" panose="02020603050405020304" pitchFamily="18" charset="0"/>
                </a:endParaRPr>
              </a:p>
            </c:rich>
          </c:tx>
          <c:layout>
            <c:manualLayout>
              <c:xMode val="edge"/>
              <c:yMode val="edge"/>
              <c:x val="1.3492063492063494E-2"/>
              <c:y val="0.4191445636285111"/>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K"/>
            </a:p>
          </c:txPr>
        </c:title>
        <c:numFmt formatCode="General" sourceLinked="1"/>
        <c:majorTickMark val="out"/>
        <c:minorTickMark val="none"/>
        <c:tickLblPos val="nextTo"/>
        <c:spPr>
          <a:noFill/>
          <a:ln w="19050">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PK"/>
          </a:p>
        </c:txPr>
        <c:crossAx val="12731679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PK"/>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975380722885455"/>
          <c:y val="0.12100982060584783"/>
          <c:w val="0.84941285633095565"/>
          <c:h val="0.72536919507589737"/>
        </c:manualLayout>
      </c:layout>
      <c:barChart>
        <c:barDir val="col"/>
        <c:grouping val="clustered"/>
        <c:varyColors val="0"/>
        <c:ser>
          <c:idx val="0"/>
          <c:order val="0"/>
          <c:spPr>
            <a:solidFill>
              <a:schemeClr val="accent1"/>
            </a:solidFill>
            <a:ln w="19050">
              <a:solidFill>
                <a:schemeClr val="tx1"/>
              </a:solidFill>
            </a:ln>
            <a:effectLst/>
          </c:spPr>
          <c:invertIfNegative val="0"/>
          <c:errBars>
            <c:errBarType val="both"/>
            <c:errValType val="cust"/>
            <c:noEndCap val="0"/>
            <c:plus>
              <c:numRef>
                <c:f>'Amino group graphs'!$Q$15:$X$15</c:f>
                <c:numCache>
                  <c:formatCode>General</c:formatCode>
                  <c:ptCount val="8"/>
                  <c:pt idx="0">
                    <c:v>0.01</c:v>
                  </c:pt>
                  <c:pt idx="1">
                    <c:v>0.01</c:v>
                  </c:pt>
                  <c:pt idx="2">
                    <c:v>6.0000000000000001E-3</c:v>
                  </c:pt>
                  <c:pt idx="3">
                    <c:v>6.0000000000000001E-3</c:v>
                  </c:pt>
                  <c:pt idx="4">
                    <c:v>2E-3</c:v>
                  </c:pt>
                  <c:pt idx="5">
                    <c:v>8.0000000000000002E-3</c:v>
                  </c:pt>
                  <c:pt idx="6">
                    <c:v>5.0000000000000001E-3</c:v>
                  </c:pt>
                  <c:pt idx="7">
                    <c:v>7.0000000000000001E-3</c:v>
                  </c:pt>
                </c:numCache>
              </c:numRef>
            </c:plus>
            <c:minus>
              <c:numRef>
                <c:f>'Amino group graphs'!$Q$15:$X$15</c:f>
                <c:numCache>
                  <c:formatCode>General</c:formatCode>
                  <c:ptCount val="8"/>
                  <c:pt idx="0">
                    <c:v>0.01</c:v>
                  </c:pt>
                  <c:pt idx="1">
                    <c:v>0.01</c:v>
                  </c:pt>
                  <c:pt idx="2">
                    <c:v>6.0000000000000001E-3</c:v>
                  </c:pt>
                  <c:pt idx="3">
                    <c:v>6.0000000000000001E-3</c:v>
                  </c:pt>
                  <c:pt idx="4">
                    <c:v>2E-3</c:v>
                  </c:pt>
                  <c:pt idx="5">
                    <c:v>8.0000000000000002E-3</c:v>
                  </c:pt>
                  <c:pt idx="6">
                    <c:v>5.0000000000000001E-3</c:v>
                  </c:pt>
                  <c:pt idx="7">
                    <c:v>7.0000000000000001E-3</c:v>
                  </c:pt>
                </c:numCache>
              </c:numRef>
            </c:minus>
            <c:spPr>
              <a:noFill/>
              <a:ln w="9525" cap="flat" cmpd="sng" algn="ctr">
                <a:solidFill>
                  <a:schemeClr val="tx1">
                    <a:lumMod val="65000"/>
                    <a:lumOff val="35000"/>
                  </a:schemeClr>
                </a:solidFill>
                <a:round/>
              </a:ln>
              <a:effectLst/>
            </c:spPr>
          </c:errBars>
          <c:val>
            <c:numRef>
              <c:f>'Amino group graphs'!$R$32:$R$40</c:f>
              <c:numCache>
                <c:formatCode>0.00</c:formatCode>
                <c:ptCount val="9"/>
                <c:pt idx="0">
                  <c:v>1</c:v>
                </c:pt>
                <c:pt idx="1">
                  <c:v>1</c:v>
                </c:pt>
                <c:pt idx="2">
                  <c:v>0.98200906851883474</c:v>
                </c:pt>
                <c:pt idx="3">
                  <c:v>0.97153925522491991</c:v>
                </c:pt>
                <c:pt idx="4">
                  <c:v>0.94634498676578394</c:v>
                </c:pt>
                <c:pt idx="5">
                  <c:v>0.82206648280983496</c:v>
                </c:pt>
                <c:pt idx="6">
                  <c:v>0.82535734162852137</c:v>
                </c:pt>
                <c:pt idx="7">
                  <c:v>0.86</c:v>
                </c:pt>
                <c:pt idx="8">
                  <c:v>0.82</c:v>
                </c:pt>
              </c:numCache>
            </c:numRef>
          </c:val>
          <c:extLst>
            <c:ext xmlns:c15="http://schemas.microsoft.com/office/drawing/2012/chart" uri="{02D57815-91ED-43cb-92C2-25804820EDAC}">
              <c15:filteredSeriesTitle>
                <c15:tx>
                  <c:strRef>
                    <c:extLst>
                      <c:ext uri="{02D57815-91ED-43cb-92C2-25804820EDAC}">
                        <c15:formulaRef>
                          <c15:sqref>'Amino group graphs'!$R$31</c15:sqref>
                        </c15:formulaRef>
                      </c:ext>
                    </c:extLst>
                    <c:strCache>
                      <c:ptCount val="1"/>
                      <c:pt idx="0">
                        <c:v>After growth experiment</c:v>
                      </c:pt>
                    </c:strCache>
                  </c:strRef>
                </c15:tx>
              </c15:filteredSeriesTitle>
            </c:ext>
            <c:ext xmlns:c15="http://schemas.microsoft.com/office/drawing/2012/chart" uri="{02D57815-91ED-43cb-92C2-25804820EDAC}">
              <c15:filteredCategoryTitle>
                <c15:cat>
                  <c:strRef>
                    <c:extLst>
                      <c:ext uri="{02D57815-91ED-43cb-92C2-25804820EDAC}">
                        <c15:formulaRef>
                          <c15:sqref>'Amino group graphs'!$Q$32:$Q$40</c15:sqref>
                        </c15:formulaRef>
                      </c:ext>
                    </c:extLst>
                    <c:strCache>
                      <c:ptCount val="9"/>
                      <c:pt idx="0">
                        <c:v>-ve A0</c:v>
                      </c:pt>
                      <c:pt idx="1">
                        <c:v>+ve A0</c:v>
                      </c:pt>
                      <c:pt idx="2">
                        <c:v>A1</c:v>
                      </c:pt>
                      <c:pt idx="3">
                        <c:v>A2</c:v>
                      </c:pt>
                      <c:pt idx="4">
                        <c:v>A3</c:v>
                      </c:pt>
                      <c:pt idx="5">
                        <c:v>A4</c:v>
                      </c:pt>
                      <c:pt idx="6">
                        <c:v>A5</c:v>
                      </c:pt>
                      <c:pt idx="7">
                        <c:v>A6</c:v>
                      </c:pt>
                      <c:pt idx="8">
                        <c:v>A7</c:v>
                      </c:pt>
                    </c:strCache>
                  </c:strRef>
                </c15:cat>
              </c15:filteredCategoryTitle>
            </c:ext>
            <c:ext xmlns:c16="http://schemas.microsoft.com/office/drawing/2014/chart" uri="{C3380CC4-5D6E-409C-BE32-E72D297353CC}">
              <c16:uniqueId val="{00000000-E35C-428E-A098-9265B2BF4716}"/>
            </c:ext>
          </c:extLst>
        </c:ser>
        <c:ser>
          <c:idx val="1"/>
          <c:order val="1"/>
          <c:spPr>
            <a:solidFill>
              <a:schemeClr val="accent2"/>
            </a:solidFill>
            <a:ln w="19050">
              <a:solidFill>
                <a:schemeClr val="tx1"/>
              </a:solidFill>
            </a:ln>
            <a:effectLst/>
          </c:spPr>
          <c:invertIfNegative val="0"/>
          <c:errBars>
            <c:errBarType val="both"/>
            <c:errValType val="cust"/>
            <c:noEndCap val="0"/>
            <c:plus>
              <c:numRef>
                <c:f>'Amino group graphs'!$Q$27:$Y$27</c:f>
                <c:numCache>
                  <c:formatCode>General</c:formatCode>
                  <c:ptCount val="9"/>
                  <c:pt idx="0">
                    <c:v>0</c:v>
                  </c:pt>
                  <c:pt idx="1">
                    <c:v>0.02</c:v>
                  </c:pt>
                  <c:pt idx="2">
                    <c:v>8.0000000000000002E-3</c:v>
                  </c:pt>
                  <c:pt idx="3">
                    <c:v>0.01</c:v>
                  </c:pt>
                  <c:pt idx="4">
                    <c:v>0.01</c:v>
                  </c:pt>
                  <c:pt idx="5">
                    <c:v>0.01</c:v>
                  </c:pt>
                  <c:pt idx="6">
                    <c:v>0.02</c:v>
                  </c:pt>
                  <c:pt idx="7">
                    <c:v>7.0000000000000001E-3</c:v>
                  </c:pt>
                  <c:pt idx="8">
                    <c:v>0.02</c:v>
                  </c:pt>
                </c:numCache>
              </c:numRef>
            </c:plus>
            <c:minus>
              <c:numRef>
                <c:f>'Amino group graphs'!$Q$27:$Y$27</c:f>
                <c:numCache>
                  <c:formatCode>General</c:formatCode>
                  <c:ptCount val="9"/>
                  <c:pt idx="0">
                    <c:v>0</c:v>
                  </c:pt>
                  <c:pt idx="1">
                    <c:v>0.02</c:v>
                  </c:pt>
                  <c:pt idx="2">
                    <c:v>8.0000000000000002E-3</c:v>
                  </c:pt>
                  <c:pt idx="3">
                    <c:v>0.01</c:v>
                  </c:pt>
                  <c:pt idx="4">
                    <c:v>0.01</c:v>
                  </c:pt>
                  <c:pt idx="5">
                    <c:v>0.01</c:v>
                  </c:pt>
                  <c:pt idx="6">
                    <c:v>0.02</c:v>
                  </c:pt>
                  <c:pt idx="7">
                    <c:v>7.0000000000000001E-3</c:v>
                  </c:pt>
                  <c:pt idx="8">
                    <c:v>0.02</c:v>
                  </c:pt>
                </c:numCache>
              </c:numRef>
            </c:minus>
            <c:spPr>
              <a:noFill/>
              <a:ln w="9525" cap="flat" cmpd="sng" algn="ctr">
                <a:solidFill>
                  <a:schemeClr val="tx1">
                    <a:lumMod val="65000"/>
                    <a:lumOff val="35000"/>
                  </a:schemeClr>
                </a:solidFill>
                <a:round/>
              </a:ln>
              <a:effectLst/>
            </c:spPr>
          </c:errBars>
          <c:val>
            <c:numRef>
              <c:f>'Amino group graphs'!$S$32:$S$40</c:f>
              <c:numCache>
                <c:formatCode>0.00</c:formatCode>
                <c:ptCount val="9"/>
                <c:pt idx="0">
                  <c:v>1</c:v>
                </c:pt>
                <c:pt idx="1">
                  <c:v>1.723506984581237</c:v>
                </c:pt>
                <c:pt idx="2">
                  <c:v>1.2698639782837682</c:v>
                </c:pt>
                <c:pt idx="3">
                  <c:v>1.2383007195566722</c:v>
                </c:pt>
                <c:pt idx="4">
                  <c:v>1.2164014444189544</c:v>
                </c:pt>
                <c:pt idx="5">
                  <c:v>1.135379954847016</c:v>
                </c:pt>
                <c:pt idx="6">
                  <c:v>1.127758473601687</c:v>
                </c:pt>
                <c:pt idx="7">
                  <c:v>1.0783667983294323</c:v>
                </c:pt>
                <c:pt idx="8">
                  <c:v>0.79579541845922341</c:v>
                </c:pt>
              </c:numCache>
            </c:numRef>
          </c:val>
          <c:extLst>
            <c:ext xmlns:c15="http://schemas.microsoft.com/office/drawing/2012/chart" uri="{02D57815-91ED-43cb-92C2-25804820EDAC}">
              <c15:filteredSeriesTitle>
                <c15:tx>
                  <c:strRef>
                    <c:extLst>
                      <c:ext uri="{02D57815-91ED-43cb-92C2-25804820EDAC}">
                        <c15:formulaRef>
                          <c15:sqref>'Amino group graphs'!$S$31</c15:sqref>
                        </c15:formulaRef>
                      </c:ext>
                    </c:extLst>
                    <c:strCache>
                      <c:ptCount val="1"/>
                      <c:pt idx="0">
                        <c:v>After bacterial challenge</c:v>
                      </c:pt>
                    </c:strCache>
                  </c:strRef>
                </c15:tx>
              </c15:filteredSeriesTitle>
            </c:ext>
            <c:ext xmlns:c15="http://schemas.microsoft.com/office/drawing/2012/chart" uri="{02D57815-91ED-43cb-92C2-25804820EDAC}">
              <c15:filteredCategoryTitle>
                <c15:cat>
                  <c:strRef>
                    <c:extLst>
                      <c:ext uri="{02D57815-91ED-43cb-92C2-25804820EDAC}">
                        <c15:formulaRef>
                          <c15:sqref>'Amino group graphs'!$Q$32:$Q$40</c15:sqref>
                        </c15:formulaRef>
                      </c:ext>
                    </c:extLst>
                    <c:strCache>
                      <c:ptCount val="9"/>
                      <c:pt idx="0">
                        <c:v>-ve A0</c:v>
                      </c:pt>
                      <c:pt idx="1">
                        <c:v>+ve A0</c:v>
                      </c:pt>
                      <c:pt idx="2">
                        <c:v>A1</c:v>
                      </c:pt>
                      <c:pt idx="3">
                        <c:v>A2</c:v>
                      </c:pt>
                      <c:pt idx="4">
                        <c:v>A3</c:v>
                      </c:pt>
                      <c:pt idx="5">
                        <c:v>A4</c:v>
                      </c:pt>
                      <c:pt idx="6">
                        <c:v>A5</c:v>
                      </c:pt>
                      <c:pt idx="7">
                        <c:v>A6</c:v>
                      </c:pt>
                      <c:pt idx="8">
                        <c:v>A7</c:v>
                      </c:pt>
                    </c:strCache>
                  </c:strRef>
                </c15:cat>
              </c15:filteredCategoryTitle>
            </c:ext>
            <c:ext xmlns:c16="http://schemas.microsoft.com/office/drawing/2014/chart" uri="{C3380CC4-5D6E-409C-BE32-E72D297353CC}">
              <c16:uniqueId val="{00000001-E35C-428E-A098-9265B2BF4716}"/>
            </c:ext>
          </c:extLst>
        </c:ser>
        <c:dLbls>
          <c:showLegendKey val="0"/>
          <c:showVal val="0"/>
          <c:showCatName val="0"/>
          <c:showSerName val="0"/>
          <c:showPercent val="0"/>
          <c:showBubbleSize val="0"/>
        </c:dLbls>
        <c:gapWidth val="219"/>
        <c:overlap val="-27"/>
        <c:axId val="1369393232"/>
        <c:axId val="920636144"/>
      </c:barChart>
      <c:catAx>
        <c:axId val="1369393232"/>
        <c:scaling>
          <c:orientation val="minMax"/>
        </c:scaling>
        <c:delete val="0"/>
        <c:axPos val="b"/>
        <c:numFmt formatCode="General" sourceLinked="1"/>
        <c:majorTickMark val="out"/>
        <c:minorTickMark val="none"/>
        <c:tickLblPos val="nextTo"/>
        <c:spPr>
          <a:noFill/>
          <a:ln w="1905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PK"/>
          </a:p>
        </c:txPr>
        <c:crossAx val="920636144"/>
        <c:crosses val="autoZero"/>
        <c:auto val="1"/>
        <c:lblAlgn val="ctr"/>
        <c:lblOffset val="100"/>
        <c:noMultiLvlLbl val="0"/>
      </c:catAx>
      <c:valAx>
        <c:axId val="920636144"/>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b="1">
                    <a:solidFill>
                      <a:schemeClr val="tx1"/>
                    </a:solidFill>
                    <a:latin typeface="Times New Roman" panose="02020603050405020304" pitchFamily="18" charset="0"/>
                    <a:cs typeface="Times New Roman" panose="02020603050405020304" pitchFamily="18" charset="0"/>
                  </a:rPr>
                  <a:t>Interleukin-6</a:t>
                </a:r>
                <a:r>
                  <a:rPr lang="en-US" sz="1200" b="1" baseline="0">
                    <a:solidFill>
                      <a:schemeClr val="tx1"/>
                    </a:solidFill>
                    <a:latin typeface="Times New Roman" panose="02020603050405020304" pitchFamily="18" charset="0"/>
                    <a:cs typeface="Times New Roman" panose="02020603050405020304" pitchFamily="18" charset="0"/>
                  </a:rPr>
                  <a:t> (IL-6)</a:t>
                </a:r>
                <a:endParaRPr lang="en-US" sz="1200" b="1">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2.2816691887455435E-4"/>
              <c:y val="0.20659822585467955"/>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PK"/>
            </a:p>
          </c:txPr>
        </c:title>
        <c:numFmt formatCode="0.00" sourceLinked="1"/>
        <c:majorTickMark val="out"/>
        <c:minorTickMark val="none"/>
        <c:tickLblPos val="nextTo"/>
        <c:spPr>
          <a:noFill/>
          <a:ln w="1905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PK"/>
          </a:p>
        </c:txPr>
        <c:crossAx val="1369393232"/>
        <c:crosses val="autoZero"/>
        <c:crossBetween val="between"/>
        <c:majorUnit val="0.4"/>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PK"/>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58614848933626"/>
          <c:y val="0.13643122415253317"/>
          <c:w val="0.84075787449243078"/>
          <c:h val="0.70504585914314444"/>
        </c:manualLayout>
      </c:layout>
      <c:barChart>
        <c:barDir val="col"/>
        <c:grouping val="clustered"/>
        <c:varyColors val="0"/>
        <c:ser>
          <c:idx val="0"/>
          <c:order val="0"/>
          <c:spPr>
            <a:solidFill>
              <a:schemeClr val="accent1"/>
            </a:solidFill>
            <a:ln w="19050">
              <a:solidFill>
                <a:schemeClr val="tx1"/>
              </a:solidFill>
            </a:ln>
            <a:effectLst/>
          </c:spPr>
          <c:invertIfNegative val="0"/>
          <c:errBars>
            <c:errBarType val="both"/>
            <c:errValType val="cust"/>
            <c:noEndCap val="0"/>
            <c:plus>
              <c:numRef>
                <c:f>'Amino group graphs'!$AC$15:$AJ$15</c:f>
                <c:numCache>
                  <c:formatCode>General</c:formatCode>
                  <c:ptCount val="8"/>
                  <c:pt idx="0">
                    <c:v>0.01</c:v>
                  </c:pt>
                  <c:pt idx="1">
                    <c:v>5.0000000000000001E-3</c:v>
                  </c:pt>
                  <c:pt idx="2">
                    <c:v>0.01</c:v>
                  </c:pt>
                  <c:pt idx="3">
                    <c:v>0.01</c:v>
                  </c:pt>
                  <c:pt idx="4">
                    <c:v>0.01</c:v>
                  </c:pt>
                  <c:pt idx="5">
                    <c:v>5.0000000000000001E-3</c:v>
                  </c:pt>
                  <c:pt idx="6">
                    <c:v>8.0000000000000002E-3</c:v>
                  </c:pt>
                  <c:pt idx="7">
                    <c:v>0.02</c:v>
                  </c:pt>
                </c:numCache>
              </c:numRef>
            </c:plus>
            <c:minus>
              <c:numRef>
                <c:f>'Amino group graphs'!$AC$15:$AJ$15</c:f>
                <c:numCache>
                  <c:formatCode>General</c:formatCode>
                  <c:ptCount val="8"/>
                  <c:pt idx="0">
                    <c:v>0.01</c:v>
                  </c:pt>
                  <c:pt idx="1">
                    <c:v>5.0000000000000001E-3</c:v>
                  </c:pt>
                  <c:pt idx="2">
                    <c:v>0.01</c:v>
                  </c:pt>
                  <c:pt idx="3">
                    <c:v>0.01</c:v>
                  </c:pt>
                  <c:pt idx="4">
                    <c:v>0.01</c:v>
                  </c:pt>
                  <c:pt idx="5">
                    <c:v>5.0000000000000001E-3</c:v>
                  </c:pt>
                  <c:pt idx="6">
                    <c:v>8.0000000000000002E-3</c:v>
                  </c:pt>
                  <c:pt idx="7">
                    <c:v>0.02</c:v>
                  </c:pt>
                </c:numCache>
              </c:numRef>
            </c:minus>
            <c:spPr>
              <a:noFill/>
              <a:ln w="9525" cap="flat" cmpd="sng" algn="ctr">
                <a:solidFill>
                  <a:schemeClr val="tx1">
                    <a:lumMod val="65000"/>
                    <a:lumOff val="35000"/>
                  </a:schemeClr>
                </a:solidFill>
                <a:round/>
              </a:ln>
              <a:effectLst/>
            </c:spPr>
          </c:errBars>
          <c:val>
            <c:numRef>
              <c:f>'Amino group graphs'!$AF$32:$AF$40</c:f>
              <c:numCache>
                <c:formatCode>0.00</c:formatCode>
                <c:ptCount val="9"/>
                <c:pt idx="0">
                  <c:v>1</c:v>
                </c:pt>
                <c:pt idx="1">
                  <c:v>1</c:v>
                </c:pt>
                <c:pt idx="2">
                  <c:v>1.0329098596286568</c:v>
                </c:pt>
                <c:pt idx="3">
                  <c:v>1.0248850468694937</c:v>
                </c:pt>
                <c:pt idx="4">
                  <c:v>1.0546679459375166</c:v>
                </c:pt>
                <c:pt idx="5">
                  <c:v>1.2478691714262418</c:v>
                </c:pt>
                <c:pt idx="6">
                  <c:v>1.2523669373547892</c:v>
                </c:pt>
                <c:pt idx="7">
                  <c:v>1.2567500399296607</c:v>
                </c:pt>
                <c:pt idx="8">
                  <c:v>1.25</c:v>
                </c:pt>
              </c:numCache>
            </c:numRef>
          </c:val>
          <c:extLst>
            <c:ext xmlns:c15="http://schemas.microsoft.com/office/drawing/2012/chart" uri="{02D57815-91ED-43cb-92C2-25804820EDAC}">
              <c15:filteredSeriesTitle>
                <c15:tx>
                  <c:strRef>
                    <c:extLst>
                      <c:ext uri="{02D57815-91ED-43cb-92C2-25804820EDAC}">
                        <c15:formulaRef>
                          <c15:sqref>'Amino group graphs'!$AF$31</c15:sqref>
                        </c15:formulaRef>
                      </c:ext>
                    </c:extLst>
                    <c:strCache>
                      <c:ptCount val="1"/>
                      <c:pt idx="0">
                        <c:v>After growth experiment</c:v>
                      </c:pt>
                    </c:strCache>
                  </c:strRef>
                </c15:tx>
              </c15:filteredSeriesTitle>
            </c:ext>
            <c:ext xmlns:c15="http://schemas.microsoft.com/office/drawing/2012/chart" uri="{02D57815-91ED-43cb-92C2-25804820EDAC}">
              <c15:filteredCategoryTitle>
                <c15:cat>
                  <c:strRef>
                    <c:extLst>
                      <c:ext uri="{02D57815-91ED-43cb-92C2-25804820EDAC}">
                        <c15:formulaRef>
                          <c15:sqref>'Amino group graphs'!$AE$32:$AE$40</c15:sqref>
                        </c15:formulaRef>
                      </c:ext>
                    </c:extLst>
                    <c:strCache>
                      <c:ptCount val="9"/>
                      <c:pt idx="0">
                        <c:v>-ve A0</c:v>
                      </c:pt>
                      <c:pt idx="1">
                        <c:v>+ve A0</c:v>
                      </c:pt>
                      <c:pt idx="2">
                        <c:v>A1</c:v>
                      </c:pt>
                      <c:pt idx="3">
                        <c:v>A2</c:v>
                      </c:pt>
                      <c:pt idx="4">
                        <c:v>A3</c:v>
                      </c:pt>
                      <c:pt idx="5">
                        <c:v>A4</c:v>
                      </c:pt>
                      <c:pt idx="6">
                        <c:v>A5</c:v>
                      </c:pt>
                      <c:pt idx="7">
                        <c:v>A6</c:v>
                      </c:pt>
                      <c:pt idx="8">
                        <c:v>A7</c:v>
                      </c:pt>
                    </c:strCache>
                  </c:strRef>
                </c15:cat>
              </c15:filteredCategoryTitle>
            </c:ext>
            <c:ext xmlns:c16="http://schemas.microsoft.com/office/drawing/2014/chart" uri="{C3380CC4-5D6E-409C-BE32-E72D297353CC}">
              <c16:uniqueId val="{00000000-703F-495D-AB2D-9F38B2DA06C0}"/>
            </c:ext>
          </c:extLst>
        </c:ser>
        <c:ser>
          <c:idx val="1"/>
          <c:order val="1"/>
          <c:spPr>
            <a:solidFill>
              <a:schemeClr val="accent2"/>
            </a:solidFill>
            <a:ln w="19050">
              <a:solidFill>
                <a:schemeClr val="tx1"/>
              </a:solidFill>
            </a:ln>
            <a:effectLst/>
          </c:spPr>
          <c:invertIfNegative val="0"/>
          <c:errBars>
            <c:errBarType val="both"/>
            <c:errValType val="cust"/>
            <c:noEndCap val="0"/>
            <c:plus>
              <c:numRef>
                <c:f>'Amino group graphs'!$AC$27:$AK$27</c:f>
                <c:numCache>
                  <c:formatCode>General</c:formatCode>
                  <c:ptCount val="9"/>
                  <c:pt idx="0">
                    <c:v>0</c:v>
                  </c:pt>
                  <c:pt idx="1">
                    <c:v>7.0000000000000001E-3</c:v>
                  </c:pt>
                  <c:pt idx="2">
                    <c:v>0.01</c:v>
                  </c:pt>
                  <c:pt idx="3">
                    <c:v>0.01</c:v>
                  </c:pt>
                  <c:pt idx="4">
                    <c:v>1.2E-2</c:v>
                  </c:pt>
                  <c:pt idx="5">
                    <c:v>0.02</c:v>
                  </c:pt>
                  <c:pt idx="6">
                    <c:v>0.01</c:v>
                  </c:pt>
                  <c:pt idx="7">
                    <c:v>8.9999999999999993E-3</c:v>
                  </c:pt>
                  <c:pt idx="8">
                    <c:v>3.6999999999999998E-2</c:v>
                  </c:pt>
                </c:numCache>
              </c:numRef>
            </c:plus>
            <c:minus>
              <c:numRef>
                <c:f>'Amino group graphs'!$AC$27:$AK$27</c:f>
                <c:numCache>
                  <c:formatCode>General</c:formatCode>
                  <c:ptCount val="9"/>
                  <c:pt idx="0">
                    <c:v>0</c:v>
                  </c:pt>
                  <c:pt idx="1">
                    <c:v>7.0000000000000001E-3</c:v>
                  </c:pt>
                  <c:pt idx="2">
                    <c:v>0.01</c:v>
                  </c:pt>
                  <c:pt idx="3">
                    <c:v>0.01</c:v>
                  </c:pt>
                  <c:pt idx="4">
                    <c:v>1.2E-2</c:v>
                  </c:pt>
                  <c:pt idx="5">
                    <c:v>0.02</c:v>
                  </c:pt>
                  <c:pt idx="6">
                    <c:v>0.01</c:v>
                  </c:pt>
                  <c:pt idx="7">
                    <c:v>8.9999999999999993E-3</c:v>
                  </c:pt>
                  <c:pt idx="8">
                    <c:v>3.6999999999999998E-2</c:v>
                  </c:pt>
                </c:numCache>
              </c:numRef>
            </c:minus>
            <c:spPr>
              <a:noFill/>
              <a:ln w="9525" cap="flat" cmpd="sng" algn="ctr">
                <a:solidFill>
                  <a:schemeClr val="tx1">
                    <a:lumMod val="65000"/>
                    <a:lumOff val="35000"/>
                  </a:schemeClr>
                </a:solidFill>
                <a:round/>
              </a:ln>
              <a:effectLst/>
            </c:spPr>
          </c:errBars>
          <c:val>
            <c:numRef>
              <c:f>'Amino group graphs'!$AG$32:$AG$40</c:f>
              <c:numCache>
                <c:formatCode>0.00</c:formatCode>
                <c:ptCount val="9"/>
                <c:pt idx="0">
                  <c:v>1</c:v>
                </c:pt>
                <c:pt idx="1">
                  <c:v>0.44571577257026085</c:v>
                </c:pt>
                <c:pt idx="2">
                  <c:v>1.244255567723858</c:v>
                </c:pt>
                <c:pt idx="3">
                  <c:v>1.3169540545077276</c:v>
                </c:pt>
                <c:pt idx="4">
                  <c:v>1.3196977057059394</c:v>
                </c:pt>
                <c:pt idx="5">
                  <c:v>1.513385501261679</c:v>
                </c:pt>
                <c:pt idx="6">
                  <c:v>1.5275574057347507</c:v>
                </c:pt>
                <c:pt idx="7">
                  <c:v>1.6411905327131151</c:v>
                </c:pt>
                <c:pt idx="8">
                  <c:v>1.9055318377751589</c:v>
                </c:pt>
              </c:numCache>
            </c:numRef>
          </c:val>
          <c:extLst>
            <c:ext xmlns:c15="http://schemas.microsoft.com/office/drawing/2012/chart" uri="{02D57815-91ED-43cb-92C2-25804820EDAC}">
              <c15:filteredSeriesTitle>
                <c15:tx>
                  <c:strRef>
                    <c:extLst>
                      <c:ext uri="{02D57815-91ED-43cb-92C2-25804820EDAC}">
                        <c15:formulaRef>
                          <c15:sqref>'Amino group graphs'!$AG$31</c15:sqref>
                        </c15:formulaRef>
                      </c:ext>
                    </c:extLst>
                    <c:strCache>
                      <c:ptCount val="1"/>
                      <c:pt idx="0">
                        <c:v>After bacterial challenge</c:v>
                      </c:pt>
                    </c:strCache>
                  </c:strRef>
                </c15:tx>
              </c15:filteredSeriesTitle>
            </c:ext>
            <c:ext xmlns:c15="http://schemas.microsoft.com/office/drawing/2012/chart" uri="{02D57815-91ED-43cb-92C2-25804820EDAC}">
              <c15:filteredCategoryTitle>
                <c15:cat>
                  <c:strRef>
                    <c:extLst>
                      <c:ext uri="{02D57815-91ED-43cb-92C2-25804820EDAC}">
                        <c15:formulaRef>
                          <c15:sqref>'Amino group graphs'!$AE$32:$AE$40</c15:sqref>
                        </c15:formulaRef>
                      </c:ext>
                    </c:extLst>
                    <c:strCache>
                      <c:ptCount val="9"/>
                      <c:pt idx="0">
                        <c:v>-ve A0</c:v>
                      </c:pt>
                      <c:pt idx="1">
                        <c:v>+ve A0</c:v>
                      </c:pt>
                      <c:pt idx="2">
                        <c:v>A1</c:v>
                      </c:pt>
                      <c:pt idx="3">
                        <c:v>A2</c:v>
                      </c:pt>
                      <c:pt idx="4">
                        <c:v>A3</c:v>
                      </c:pt>
                      <c:pt idx="5">
                        <c:v>A4</c:v>
                      </c:pt>
                      <c:pt idx="6">
                        <c:v>A5</c:v>
                      </c:pt>
                      <c:pt idx="7">
                        <c:v>A6</c:v>
                      </c:pt>
                      <c:pt idx="8">
                        <c:v>A7</c:v>
                      </c:pt>
                    </c:strCache>
                  </c:strRef>
                </c15:cat>
              </c15:filteredCategoryTitle>
            </c:ext>
            <c:ext xmlns:c16="http://schemas.microsoft.com/office/drawing/2014/chart" uri="{C3380CC4-5D6E-409C-BE32-E72D297353CC}">
              <c16:uniqueId val="{00000001-703F-495D-AB2D-9F38B2DA06C0}"/>
            </c:ext>
          </c:extLst>
        </c:ser>
        <c:dLbls>
          <c:showLegendKey val="0"/>
          <c:showVal val="0"/>
          <c:showCatName val="0"/>
          <c:showSerName val="0"/>
          <c:showPercent val="0"/>
          <c:showBubbleSize val="0"/>
        </c:dLbls>
        <c:gapWidth val="219"/>
        <c:overlap val="-27"/>
        <c:axId val="1369378832"/>
        <c:axId val="1412837360"/>
      </c:barChart>
      <c:catAx>
        <c:axId val="1369378832"/>
        <c:scaling>
          <c:orientation val="minMax"/>
        </c:scaling>
        <c:delete val="0"/>
        <c:axPos val="b"/>
        <c:numFmt formatCode="General" sourceLinked="1"/>
        <c:majorTickMark val="out"/>
        <c:minorTickMark val="none"/>
        <c:tickLblPos val="nextTo"/>
        <c:spPr>
          <a:noFill/>
          <a:ln w="19050" cap="flat" cmpd="sng" algn="ctr">
            <a:solidFill>
              <a:schemeClr val="tx1"/>
            </a:solidFill>
            <a:round/>
          </a:ln>
          <a:effectLst/>
        </c:spPr>
        <c:txPr>
          <a:bodyPr rot="-60000000" spcFirstLastPara="1" vertOverflow="ellipsis" vert="horz" wrap="square" anchor="ctr" anchorCtr="1"/>
          <a:lstStyle/>
          <a:p>
            <a:pPr>
              <a:defRPr sz="11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PK"/>
          </a:p>
        </c:txPr>
        <c:crossAx val="1412837360"/>
        <c:crosses val="autoZero"/>
        <c:auto val="1"/>
        <c:lblAlgn val="ctr"/>
        <c:lblOffset val="100"/>
        <c:noMultiLvlLbl val="0"/>
      </c:catAx>
      <c:valAx>
        <c:axId val="1412837360"/>
        <c:scaling>
          <c:orientation val="minMax"/>
          <c:max val="2"/>
        </c:scaling>
        <c:delete val="0"/>
        <c:axPos val="l"/>
        <c:title>
          <c:tx>
            <c:rich>
              <a:bodyPr rot="-5400000" spcFirstLastPara="1" vertOverflow="ellipsis" vert="horz" wrap="square" anchor="ctr" anchorCtr="1"/>
              <a:lstStyle/>
              <a:p>
                <a:pPr>
                  <a:defRPr sz="1100" b="0" i="0" u="none" strike="noStrike" kern="1200" baseline="0">
                    <a:solidFill>
                      <a:schemeClr val="tx1"/>
                    </a:solidFill>
                    <a:latin typeface="+mn-lt"/>
                    <a:ea typeface="+mn-ea"/>
                    <a:cs typeface="+mn-cs"/>
                  </a:defRPr>
                </a:pPr>
                <a:r>
                  <a:rPr lang="en-US" sz="1100" b="1">
                    <a:solidFill>
                      <a:schemeClr val="tx1"/>
                    </a:solidFill>
                    <a:latin typeface="Times New Roman" panose="02020603050405020304" pitchFamily="18" charset="0"/>
                    <a:cs typeface="Times New Roman" panose="02020603050405020304" pitchFamily="18" charset="0"/>
                  </a:rPr>
                  <a:t>Interleukin-10</a:t>
                </a:r>
                <a:r>
                  <a:rPr lang="en-US" sz="1100" b="1" baseline="0">
                    <a:solidFill>
                      <a:schemeClr val="tx1"/>
                    </a:solidFill>
                    <a:latin typeface="Times New Roman" panose="02020603050405020304" pitchFamily="18" charset="0"/>
                    <a:cs typeface="Times New Roman" panose="02020603050405020304" pitchFamily="18" charset="0"/>
                  </a:rPr>
                  <a:t> (IL-10)</a:t>
                </a:r>
                <a:endParaRPr lang="en-US" sz="1100" b="1">
                  <a:solidFill>
                    <a:schemeClr val="tx1"/>
                  </a:solidFill>
                  <a:latin typeface="Times New Roman" panose="02020603050405020304" pitchFamily="18" charset="0"/>
                  <a:cs typeface="Times New Roman" panose="02020603050405020304" pitchFamily="18" charset="0"/>
                </a:endParaRPr>
              </a:p>
            </c:rich>
          </c:tx>
          <c:layout>
            <c:manualLayout>
              <c:xMode val="edge"/>
              <c:yMode val="edge"/>
              <c:x val="2.1632709763427484E-2"/>
              <c:y val="0.32339834633251685"/>
            </c:manualLayout>
          </c:layout>
          <c:overlay val="0"/>
          <c:spPr>
            <a:noFill/>
            <a:ln>
              <a:noFill/>
            </a:ln>
            <a:effectLst/>
          </c:spPr>
          <c:txPr>
            <a:bodyPr rot="-54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PK"/>
            </a:p>
          </c:txPr>
        </c:title>
        <c:numFmt formatCode="0.00" sourceLinked="1"/>
        <c:majorTickMark val="out"/>
        <c:minorTickMark val="none"/>
        <c:tickLblPos val="nextTo"/>
        <c:spPr>
          <a:noFill/>
          <a:ln w="19050">
            <a:solidFill>
              <a:schemeClr val="tx1"/>
            </a:solidFill>
          </a:ln>
          <a:effectLst/>
        </c:spPr>
        <c:txPr>
          <a:bodyPr rot="-60000000" spcFirstLastPara="1" vertOverflow="ellipsis" vert="horz" wrap="square" anchor="ctr" anchorCtr="1"/>
          <a:lstStyle/>
          <a:p>
            <a:pPr>
              <a:defRPr sz="11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PK"/>
          </a:p>
        </c:txPr>
        <c:crossAx val="1369378832"/>
        <c:crosses val="autoZero"/>
        <c:crossBetween val="between"/>
        <c:majorUnit val="0.4"/>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PK"/>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447675</xdr:colOff>
      <xdr:row>4</xdr:row>
      <xdr:rowOff>95250</xdr:rowOff>
    </xdr:from>
    <xdr:to>
      <xdr:col>8</xdr:col>
      <xdr:colOff>428625</xdr:colOff>
      <xdr:row>18</xdr:row>
      <xdr:rowOff>150495</xdr:rowOff>
    </xdr:to>
    <xdr:graphicFrame macro="">
      <xdr:nvGraphicFramePr>
        <xdr:cNvPr id="3" name="Chart 2">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66675</xdr:colOff>
      <xdr:row>21</xdr:row>
      <xdr:rowOff>104775</xdr:rowOff>
    </xdr:from>
    <xdr:to>
      <xdr:col>9</xdr:col>
      <xdr:colOff>63500</xdr:colOff>
      <xdr:row>36</xdr:row>
      <xdr:rowOff>6350</xdr:rowOff>
    </xdr:to>
    <xdr:graphicFrame macro="">
      <xdr:nvGraphicFramePr>
        <xdr:cNvPr id="4" name="Chart 3">
          <a:extLst>
            <a:ext uri="{FF2B5EF4-FFF2-40B4-BE49-F238E27FC236}">
              <a16:creationId xmlns:a16="http://schemas.microsoft.com/office/drawing/2014/main" id="{00000000-0008-0000-0500-00000C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0</xdr:colOff>
      <xdr:row>38</xdr:row>
      <xdr:rowOff>0</xdr:rowOff>
    </xdr:from>
    <xdr:to>
      <xdr:col>9</xdr:col>
      <xdr:colOff>346710</xdr:colOff>
      <xdr:row>54</xdr:row>
      <xdr:rowOff>132080</xdr:rowOff>
    </xdr:to>
    <xdr:graphicFrame macro="">
      <xdr:nvGraphicFramePr>
        <xdr:cNvPr id="5" name="Chart 4">
          <a:extLst>
            <a:ext uri="{FF2B5EF4-FFF2-40B4-BE49-F238E27FC236}">
              <a16:creationId xmlns:a16="http://schemas.microsoft.com/office/drawing/2014/main" id="{00000000-0008-0000-0500-00000D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33586</cdr:x>
      <cdr:y>0.39963</cdr:y>
    </cdr:from>
    <cdr:to>
      <cdr:x>0.37228</cdr:x>
      <cdr:y>0.47473</cdr:y>
    </cdr:to>
    <cdr:sp macro="" textlink="">
      <cdr:nvSpPr>
        <cdr:cNvPr id="2" name="TextBox 10">
          <a:extLst xmlns:a="http://schemas.openxmlformats.org/drawingml/2006/main">
            <a:ext uri="{FF2B5EF4-FFF2-40B4-BE49-F238E27FC236}">
              <a16:creationId xmlns:a16="http://schemas.microsoft.com/office/drawing/2014/main" id="{ADE2AEC6-C502-40A5-8229-8F5D686CCC57}"/>
            </a:ext>
          </a:extLst>
        </cdr:cNvPr>
        <cdr:cNvSpPr txBox="1"/>
      </cdr:nvSpPr>
      <cdr:spPr>
        <a:xfrm xmlns:a="http://schemas.openxmlformats.org/drawingml/2006/main">
          <a:off x="1754371" y="1270864"/>
          <a:ext cx="190240" cy="23882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42639</cdr:x>
      <cdr:y>0.37874</cdr:y>
    </cdr:from>
    <cdr:to>
      <cdr:x>0.46281</cdr:x>
      <cdr:y>0.45383</cdr:y>
    </cdr:to>
    <cdr:sp macro="" textlink="">
      <cdr:nvSpPr>
        <cdr:cNvPr id="3" name="TextBox 10">
          <a:extLst xmlns:a="http://schemas.openxmlformats.org/drawingml/2006/main">
            <a:ext uri="{FF2B5EF4-FFF2-40B4-BE49-F238E27FC236}">
              <a16:creationId xmlns:a16="http://schemas.microsoft.com/office/drawing/2014/main" id="{ADE2AEC6-C502-40A5-8229-8F5D686CCC57}"/>
            </a:ext>
          </a:extLst>
        </cdr:cNvPr>
        <cdr:cNvSpPr txBox="1"/>
      </cdr:nvSpPr>
      <cdr:spPr>
        <a:xfrm xmlns:a="http://schemas.openxmlformats.org/drawingml/2006/main">
          <a:off x="2227276" y="1204417"/>
          <a:ext cx="190241" cy="23879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52251</cdr:x>
      <cdr:y>0.40884</cdr:y>
    </cdr:from>
    <cdr:to>
      <cdr:x>0.55893</cdr:x>
      <cdr:y>0.48394</cdr:y>
    </cdr:to>
    <cdr:sp macro="" textlink="">
      <cdr:nvSpPr>
        <cdr:cNvPr id="4" name="TextBox 10">
          <a:extLst xmlns:a="http://schemas.openxmlformats.org/drawingml/2006/main">
            <a:ext uri="{FF2B5EF4-FFF2-40B4-BE49-F238E27FC236}">
              <a16:creationId xmlns:a16="http://schemas.microsoft.com/office/drawing/2014/main" id="{ADE2AEC6-C502-40A5-8229-8F5D686CCC57}"/>
            </a:ext>
          </a:extLst>
        </cdr:cNvPr>
        <cdr:cNvSpPr txBox="1"/>
      </cdr:nvSpPr>
      <cdr:spPr>
        <a:xfrm xmlns:a="http://schemas.openxmlformats.org/drawingml/2006/main">
          <a:off x="3279775" y="1555750"/>
          <a:ext cx="228600" cy="28575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26758</cdr:x>
      <cdr:y>0.59736</cdr:y>
    </cdr:from>
    <cdr:to>
      <cdr:x>0.304</cdr:x>
      <cdr:y>0.67246</cdr:y>
    </cdr:to>
    <cdr:sp macro="" textlink="">
      <cdr:nvSpPr>
        <cdr:cNvPr id="5" name="TextBox 21">
          <a:extLst xmlns:a="http://schemas.openxmlformats.org/drawingml/2006/main">
            <a:ext uri="{FF2B5EF4-FFF2-40B4-BE49-F238E27FC236}">
              <a16:creationId xmlns:a16="http://schemas.microsoft.com/office/drawing/2014/main" id="{669463B8-ADA5-45BF-894A-B5169F7ADB4D}"/>
            </a:ext>
          </a:extLst>
        </cdr:cNvPr>
        <cdr:cNvSpPr txBox="1"/>
      </cdr:nvSpPr>
      <cdr:spPr>
        <a:xfrm xmlns:a="http://schemas.openxmlformats.org/drawingml/2006/main">
          <a:off x="1397707" y="1899659"/>
          <a:ext cx="190240" cy="23882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17198</cdr:x>
      <cdr:y>0.43388</cdr:y>
    </cdr:from>
    <cdr:to>
      <cdr:x>0.2084</cdr:x>
      <cdr:y>0.50897</cdr:y>
    </cdr:to>
    <cdr:sp macro="" textlink="">
      <cdr:nvSpPr>
        <cdr:cNvPr id="6" name="TextBox 21">
          <a:extLst xmlns:a="http://schemas.openxmlformats.org/drawingml/2006/main">
            <a:ext uri="{FF2B5EF4-FFF2-40B4-BE49-F238E27FC236}">
              <a16:creationId xmlns:a16="http://schemas.microsoft.com/office/drawing/2014/main" id="{669463B8-ADA5-45BF-894A-B5169F7ADB4D}"/>
            </a:ext>
          </a:extLst>
        </cdr:cNvPr>
        <cdr:cNvSpPr txBox="1"/>
      </cdr:nvSpPr>
      <cdr:spPr>
        <a:xfrm xmlns:a="http://schemas.openxmlformats.org/drawingml/2006/main">
          <a:off x="1079500" y="1651000"/>
          <a:ext cx="228600" cy="28575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34948</cdr:x>
      <cdr:y>0.3237</cdr:y>
    </cdr:from>
    <cdr:to>
      <cdr:x>0.42949</cdr:x>
      <cdr:y>0.40122</cdr:y>
    </cdr:to>
    <cdr:sp macro="" textlink="">
      <cdr:nvSpPr>
        <cdr:cNvPr id="7" name="TextBox 21">
          <a:extLst xmlns:a="http://schemas.openxmlformats.org/drawingml/2006/main">
            <a:ext uri="{FF2B5EF4-FFF2-40B4-BE49-F238E27FC236}">
              <a16:creationId xmlns:a16="http://schemas.microsoft.com/office/drawing/2014/main" id="{669463B8-ADA5-45BF-894A-B5169F7ADB4D}"/>
            </a:ext>
          </a:extLst>
        </cdr:cNvPr>
        <cdr:cNvSpPr txBox="1"/>
      </cdr:nvSpPr>
      <cdr:spPr>
        <a:xfrm xmlns:a="http://schemas.openxmlformats.org/drawingml/2006/main">
          <a:off x="1825531" y="1029389"/>
          <a:ext cx="417939" cy="24651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14703</cdr:x>
      <cdr:y>0.41607</cdr:y>
    </cdr:from>
    <cdr:to>
      <cdr:x>0.18345</cdr:x>
      <cdr:y>0.49117</cdr:y>
    </cdr:to>
    <cdr:sp macro="" textlink="">
      <cdr:nvSpPr>
        <cdr:cNvPr id="8" name="TextBox 21"/>
        <cdr:cNvSpPr txBox="1"/>
      </cdr:nvSpPr>
      <cdr:spPr>
        <a:xfrm xmlns:a="http://schemas.openxmlformats.org/drawingml/2006/main">
          <a:off x="768024" y="1323138"/>
          <a:ext cx="190240" cy="23882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23659</cdr:x>
      <cdr:y>0.41941</cdr:y>
    </cdr:from>
    <cdr:to>
      <cdr:x>0.27301</cdr:x>
      <cdr:y>0.49451</cdr:y>
    </cdr:to>
    <cdr:sp macro="" textlink="">
      <cdr:nvSpPr>
        <cdr:cNvPr id="9" name="TextBox 21"/>
        <cdr:cNvSpPr txBox="1"/>
      </cdr:nvSpPr>
      <cdr:spPr>
        <a:xfrm xmlns:a="http://schemas.openxmlformats.org/drawingml/2006/main">
          <a:off x="1235855" y="1333771"/>
          <a:ext cx="190240" cy="23882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60658</cdr:x>
      <cdr:y>0.33787</cdr:y>
    </cdr:from>
    <cdr:to>
      <cdr:x>0.643</cdr:x>
      <cdr:y>0.41296</cdr:y>
    </cdr:to>
    <cdr:sp macro="" textlink="">
      <cdr:nvSpPr>
        <cdr:cNvPr id="10" name="TextBox 10"/>
        <cdr:cNvSpPr txBox="1"/>
      </cdr:nvSpPr>
      <cdr:spPr>
        <a:xfrm xmlns:a="http://schemas.openxmlformats.org/drawingml/2006/main">
          <a:off x="3168502" y="1074463"/>
          <a:ext cx="190241" cy="23879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70022</cdr:x>
      <cdr:y>0.32376</cdr:y>
    </cdr:from>
    <cdr:to>
      <cdr:x>0.73664</cdr:x>
      <cdr:y>0.39885</cdr:y>
    </cdr:to>
    <cdr:sp macro="" textlink="">
      <cdr:nvSpPr>
        <cdr:cNvPr id="11" name="TextBox 10"/>
        <cdr:cNvSpPr txBox="1"/>
      </cdr:nvSpPr>
      <cdr:spPr>
        <a:xfrm xmlns:a="http://schemas.openxmlformats.org/drawingml/2006/main">
          <a:off x="3657585" y="1029570"/>
          <a:ext cx="190241" cy="23879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79385</cdr:x>
      <cdr:y>0.3271</cdr:y>
    </cdr:from>
    <cdr:to>
      <cdr:x>0.83027</cdr:x>
      <cdr:y>0.40219</cdr:y>
    </cdr:to>
    <cdr:sp macro="" textlink="">
      <cdr:nvSpPr>
        <cdr:cNvPr id="12" name="TextBox 10"/>
        <cdr:cNvSpPr txBox="1"/>
      </cdr:nvSpPr>
      <cdr:spPr>
        <a:xfrm xmlns:a="http://schemas.openxmlformats.org/drawingml/2006/main">
          <a:off x="4146698" y="1040203"/>
          <a:ext cx="190241" cy="23879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88703</cdr:x>
      <cdr:y>0.33044</cdr:y>
    </cdr:from>
    <cdr:to>
      <cdr:x>0.92345</cdr:x>
      <cdr:y>0.40553</cdr:y>
    </cdr:to>
    <cdr:sp macro="" textlink="">
      <cdr:nvSpPr>
        <cdr:cNvPr id="13" name="TextBox 10"/>
        <cdr:cNvSpPr txBox="1"/>
      </cdr:nvSpPr>
      <cdr:spPr>
        <a:xfrm xmlns:a="http://schemas.openxmlformats.org/drawingml/2006/main">
          <a:off x="4633432" y="1050835"/>
          <a:ext cx="190241" cy="23879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44719</cdr:x>
      <cdr:y>0.3029</cdr:y>
    </cdr:from>
    <cdr:to>
      <cdr:x>0.5272</cdr:x>
      <cdr:y>0.38041</cdr:y>
    </cdr:to>
    <cdr:sp macro="" textlink="">
      <cdr:nvSpPr>
        <cdr:cNvPr id="14" name="TextBox 21"/>
        <cdr:cNvSpPr txBox="1"/>
      </cdr:nvSpPr>
      <cdr:spPr>
        <a:xfrm xmlns:a="http://schemas.openxmlformats.org/drawingml/2006/main">
          <a:off x="2335894" y="963231"/>
          <a:ext cx="417939" cy="24651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54281</cdr:x>
      <cdr:y>0.29286</cdr:y>
    </cdr:from>
    <cdr:to>
      <cdr:x>0.62282</cdr:x>
      <cdr:y>0.37038</cdr:y>
    </cdr:to>
    <cdr:sp macro="" textlink="">
      <cdr:nvSpPr>
        <cdr:cNvPr id="15" name="TextBox 21"/>
        <cdr:cNvSpPr txBox="1"/>
      </cdr:nvSpPr>
      <cdr:spPr>
        <a:xfrm xmlns:a="http://schemas.openxmlformats.org/drawingml/2006/main">
          <a:off x="2835387" y="931334"/>
          <a:ext cx="417939" cy="24651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ab</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63039</cdr:x>
      <cdr:y>0.23603</cdr:y>
    </cdr:from>
    <cdr:to>
      <cdr:x>0.7104</cdr:x>
      <cdr:y>0.31354</cdr:y>
    </cdr:to>
    <cdr:sp macro="" textlink="">
      <cdr:nvSpPr>
        <cdr:cNvPr id="16" name="TextBox 21"/>
        <cdr:cNvSpPr txBox="1"/>
      </cdr:nvSpPr>
      <cdr:spPr>
        <a:xfrm xmlns:a="http://schemas.openxmlformats.org/drawingml/2006/main">
          <a:off x="3292824" y="750580"/>
          <a:ext cx="417939" cy="24651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c</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73274</cdr:x>
      <cdr:y>0.2286</cdr:y>
    </cdr:from>
    <cdr:to>
      <cdr:x>0.81275</cdr:x>
      <cdr:y>0.30611</cdr:y>
    </cdr:to>
    <cdr:sp macro="" textlink="">
      <cdr:nvSpPr>
        <cdr:cNvPr id="17" name="TextBox 21"/>
        <cdr:cNvSpPr txBox="1"/>
      </cdr:nvSpPr>
      <cdr:spPr>
        <a:xfrm xmlns:a="http://schemas.openxmlformats.org/drawingml/2006/main">
          <a:off x="3827485" y="726952"/>
          <a:ext cx="417939" cy="24651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c</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82331</cdr:x>
      <cdr:y>0.19182</cdr:y>
    </cdr:from>
    <cdr:to>
      <cdr:x>0.90332</cdr:x>
      <cdr:y>0.26934</cdr:y>
    </cdr:to>
    <cdr:sp macro="" textlink="">
      <cdr:nvSpPr>
        <cdr:cNvPr id="18" name="TextBox 21"/>
        <cdr:cNvSpPr txBox="1"/>
      </cdr:nvSpPr>
      <cdr:spPr>
        <a:xfrm xmlns:a="http://schemas.openxmlformats.org/drawingml/2006/main">
          <a:off x="4300554" y="609994"/>
          <a:ext cx="417939" cy="24651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d</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91999</cdr:x>
      <cdr:y>0.08743</cdr:y>
    </cdr:from>
    <cdr:to>
      <cdr:x>1</cdr:x>
      <cdr:y>0.16495</cdr:y>
    </cdr:to>
    <cdr:sp macro="" textlink="">
      <cdr:nvSpPr>
        <cdr:cNvPr id="19" name="TextBox 21"/>
        <cdr:cNvSpPr txBox="1"/>
      </cdr:nvSpPr>
      <cdr:spPr>
        <a:xfrm xmlns:a="http://schemas.openxmlformats.org/drawingml/2006/main">
          <a:off x="4805571" y="278022"/>
          <a:ext cx="417939" cy="24651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200">
              <a:solidFill>
                <a:sysClr val="windowText" lastClr="000000"/>
              </a:solidFill>
              <a:latin typeface="Times New Roman" panose="02020603050405020304" pitchFamily="18" charset="0"/>
              <a:cs typeface="Times New Roman" panose="02020603050405020304" pitchFamily="18" charset="0"/>
            </a:rPr>
            <a:t>e</a:t>
          </a:r>
          <a:endParaRPr lang="en-PK" sz="1200">
            <a:solidFill>
              <a:sysClr val="windowText" lastClr="000000"/>
            </a:solidFill>
            <a:latin typeface="Times New Roman" panose="02020603050405020304" pitchFamily="18" charset="0"/>
            <a:cs typeface="Times New Roman" panose="02020603050405020304" pitchFamily="18" charset="0"/>
          </a:endParaRPr>
        </a:p>
      </cdr:txBody>
    </cdr:sp>
  </cdr:relSizeAnchor>
</c:userShapes>
</file>

<file path=xl/drawings/drawing3.xml><?xml version="1.0" encoding="utf-8"?>
<xdr:wsDr xmlns:xdr="http://schemas.openxmlformats.org/drawingml/2006/spreadsheetDrawing" xmlns:a="http://schemas.openxmlformats.org/drawingml/2006/main">
  <xdr:twoCellAnchor>
    <xdr:from>
      <xdr:col>3</xdr:col>
      <xdr:colOff>514351</xdr:colOff>
      <xdr:row>4</xdr:row>
      <xdr:rowOff>114300</xdr:rowOff>
    </xdr:from>
    <xdr:to>
      <xdr:col>14</xdr:col>
      <xdr:colOff>171451</xdr:colOff>
      <xdr:row>8</xdr:row>
      <xdr:rowOff>142875</xdr:rowOff>
    </xdr:to>
    <xdr:sp macro="" textlink="">
      <xdr:nvSpPr>
        <xdr:cNvPr id="2" name="TextBox 1">
          <a:extLst>
            <a:ext uri="{FF2B5EF4-FFF2-40B4-BE49-F238E27FC236}">
              <a16:creationId xmlns:a16="http://schemas.microsoft.com/office/drawing/2014/main" id="{8D90D6B4-62E6-1995-110D-1B948607D711}"/>
            </a:ext>
          </a:extLst>
        </xdr:cNvPr>
        <xdr:cNvSpPr txBox="1"/>
      </xdr:nvSpPr>
      <xdr:spPr>
        <a:xfrm>
          <a:off x="2343151" y="876300"/>
          <a:ext cx="6743700" cy="8191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noAutofit/>
        </a:bodyPr>
        <a:lstStyle/>
        <a:p>
          <a:pPr algn="just">
            <a:lnSpc>
              <a:spcPct val="150000"/>
            </a:lnSpc>
            <a:spcAft>
              <a:spcPts val="800"/>
            </a:spcAft>
          </a:pPr>
          <a:r>
            <a:rPr lang="en-PK" sz="1200" b="1" kern="100">
              <a:effectLst/>
              <a:latin typeface="Times New Roman" panose="02020603050405020304" pitchFamily="18" charset="0"/>
              <a:ea typeface="Calibri" panose="020F0502020204030204" pitchFamily="34" charset="0"/>
              <a:cs typeface="Times New Roman" panose="02020603050405020304" pitchFamily="18" charset="0"/>
            </a:rPr>
            <a:t>Table 5. </a:t>
          </a:r>
          <a:r>
            <a:rPr lang="en-PK" sz="1200" kern="100">
              <a:effectLst/>
              <a:latin typeface="Times New Roman" panose="02020603050405020304" pitchFamily="18" charset="0"/>
              <a:ea typeface="Calibri" panose="020F0502020204030204" pitchFamily="34" charset="0"/>
              <a:cs typeface="Times New Roman" panose="02020603050405020304" pitchFamily="18" charset="0"/>
            </a:rPr>
            <a:t>Assessment of hematological parameters across eight treatments was performed at the conclusion of the growth experiment and following the bacterial challenge. Variations among treatments are denoted by distinct superscripts in the rows, which were derived from a</a:t>
          </a:r>
          <a:r>
            <a:rPr lang="en-PK" sz="1200" b="1" kern="100">
              <a:effectLst/>
              <a:latin typeface="Times New Roman" panose="02020603050405020304" pitchFamily="18" charset="0"/>
              <a:ea typeface="Calibri" panose="020F0502020204030204" pitchFamily="34" charset="0"/>
              <a:cs typeface="Times New Roman" panose="02020603050405020304" pitchFamily="18" charset="0"/>
            </a:rPr>
            <a:t> </a:t>
          </a:r>
          <a:r>
            <a:rPr lang="en-PK" sz="1200" kern="100">
              <a:effectLst/>
              <a:latin typeface="Times New Roman" panose="02020603050405020304" pitchFamily="18" charset="0"/>
              <a:ea typeface="Calibri" panose="020F0502020204030204" pitchFamily="34" charset="0"/>
              <a:cs typeface="Times New Roman" panose="02020603050405020304" pitchFamily="18" charset="0"/>
            </a:rPr>
            <a:t>one-way ANOVA using the Duncan multiple range test at P &lt; 0.05</a:t>
          </a:r>
          <a:endParaRPr lang="en-PK" sz="1100" kern="100">
            <a:effectLst/>
            <a:ea typeface="Calibri" panose="020F0502020204030204" pitchFamily="34" charset="0"/>
            <a:cs typeface="Times New Roman" panose="02020603050405020304" pitchFamily="18" charset="0"/>
          </a:endParaRPr>
        </a:p>
        <a:p>
          <a:pPr algn="just">
            <a:lnSpc>
              <a:spcPct val="150000"/>
            </a:lnSpc>
          </a:pPr>
          <a:r>
            <a:rPr lang="en-US" sz="1200">
              <a:effectLst/>
              <a:latin typeface="Times New Roman" panose="02020603050405020304" pitchFamily="18" charset="0"/>
              <a:ea typeface="Times New Roman" panose="02020603050405020304" pitchFamily="18" charset="0"/>
            </a:rPr>
            <a:t> </a:t>
          </a:r>
          <a:endParaRPr lang="en-PK" sz="1200">
            <a:effectLst/>
            <a:latin typeface="Times New Roman" panose="02020603050405020304" pitchFamily="18" charset="0"/>
            <a:ea typeface="Times New Roman" panose="02020603050405020304" pitchFamily="18" charset="0"/>
          </a:endParaRPr>
        </a:p>
        <a:p>
          <a:pPr algn="just">
            <a:lnSpc>
              <a:spcPct val="150000"/>
            </a:lnSpc>
          </a:pPr>
          <a:r>
            <a:rPr lang="en-US" sz="1200">
              <a:effectLst/>
              <a:latin typeface="Times New Roman" panose="02020603050405020304" pitchFamily="18" charset="0"/>
              <a:ea typeface="Times New Roman" panose="02020603050405020304" pitchFamily="18" charset="0"/>
            </a:rPr>
            <a:t> </a:t>
          </a:r>
          <a:endParaRPr lang="en-PK" sz="1200">
            <a:effectLst/>
            <a:latin typeface="Times New Roman" panose="02020603050405020304" pitchFamily="18" charset="0"/>
            <a:ea typeface="Times New Roman" panose="02020603050405020304" pitchFamily="18" charset="0"/>
          </a:endParaRPr>
        </a:p>
        <a:p>
          <a:pPr algn="just">
            <a:lnSpc>
              <a:spcPct val="150000"/>
            </a:lnSpc>
          </a:pPr>
          <a:r>
            <a:rPr lang="en-US" sz="1200">
              <a:effectLst/>
              <a:latin typeface="Times New Roman" panose="02020603050405020304" pitchFamily="18" charset="0"/>
              <a:ea typeface="Times New Roman" panose="02020603050405020304" pitchFamily="18" charset="0"/>
            </a:rPr>
            <a:t> </a:t>
          </a:r>
          <a:endParaRPr lang="en-PK" sz="1200">
            <a:effectLst/>
            <a:latin typeface="Times New Roman" panose="02020603050405020304" pitchFamily="18" charset="0"/>
            <a:ea typeface="Times New Roman" panose="02020603050405020304" pitchFamily="18" charset="0"/>
          </a:endParaRPr>
        </a:p>
        <a:p>
          <a:pPr algn="just">
            <a:lnSpc>
              <a:spcPct val="150000"/>
            </a:lnSpc>
          </a:pPr>
          <a:r>
            <a:rPr lang="en-US" sz="1200">
              <a:effectLst/>
              <a:latin typeface="Times New Roman" panose="02020603050405020304" pitchFamily="18" charset="0"/>
              <a:ea typeface="Times New Roman" panose="02020603050405020304" pitchFamily="18" charset="0"/>
            </a:rPr>
            <a:t> </a:t>
          </a:r>
          <a:endParaRPr lang="en-PK" sz="1200">
            <a:effectLst/>
            <a:latin typeface="Times New Roman" panose="02020603050405020304" pitchFamily="18" charset="0"/>
            <a:ea typeface="Times New Roman" panose="02020603050405020304" pitchFamily="18" charset="0"/>
          </a:endParaRPr>
        </a:p>
        <a:p>
          <a:pPr algn="just">
            <a:lnSpc>
              <a:spcPct val="150000"/>
            </a:lnSpc>
          </a:pPr>
          <a:r>
            <a:rPr lang="en-US" sz="1200">
              <a:effectLst/>
              <a:latin typeface="Times New Roman" panose="02020603050405020304" pitchFamily="18" charset="0"/>
              <a:ea typeface="Times New Roman" panose="02020603050405020304" pitchFamily="18" charset="0"/>
            </a:rPr>
            <a:t> </a:t>
          </a:r>
          <a:endParaRPr lang="en-PK" sz="1200">
            <a:effectLst/>
            <a:latin typeface="Times New Roman" panose="02020603050405020304" pitchFamily="18" charset="0"/>
            <a:ea typeface="Times New Roman" panose="02020603050405020304" pitchFamily="18" charset="0"/>
          </a:endParaRPr>
        </a:p>
      </xdr:txBody>
    </xdr: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F:\Complete%20PhD%20Data\Raw%20results%20PhD\Gene%20Expression.xlsx" TargetMode="External"/><Relationship Id="rId1" Type="http://schemas.openxmlformats.org/officeDocument/2006/relationships/externalLinkPath" Target="file:///F:\Complete%20PhD%20Data\Raw%20results%20PhD\Gene%20Express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Antioxidant graphs"/>
      <sheetName val="Probiotics Group"/>
      <sheetName val="Probiotics Graphs"/>
      <sheetName val="Probiotics graphs single"/>
      <sheetName val="Amino Group"/>
      <sheetName val="Amino Group bacterial challenge"/>
      <sheetName val="Amino group graphs"/>
      <sheetName val="Amino group single graphs"/>
    </sheetNames>
    <sheetDataSet>
      <sheetData sheetId="0" refreshError="1"/>
      <sheetData sheetId="1" refreshError="1"/>
      <sheetData sheetId="2" refreshError="1"/>
      <sheetData sheetId="3" refreshError="1"/>
      <sheetData sheetId="4" refreshError="1"/>
      <sheetData sheetId="5" refreshError="1"/>
      <sheetData sheetId="6">
        <row r="15">
          <cell r="D15">
            <v>0.01</v>
          </cell>
          <cell r="E15">
            <v>0.01</v>
          </cell>
          <cell r="F15">
            <v>0.01</v>
          </cell>
          <cell r="G15">
            <v>0.03</v>
          </cell>
          <cell r="H15">
            <v>0.01</v>
          </cell>
          <cell r="I15">
            <v>0.04</v>
          </cell>
          <cell r="J15">
            <v>0.02</v>
          </cell>
          <cell r="K15">
            <v>0.03</v>
          </cell>
        </row>
        <row r="17">
          <cell r="C17" t="str">
            <v>-ve A0</v>
          </cell>
          <cell r="D17" t="str">
            <v>+ve A0</v>
          </cell>
          <cell r="E17" t="str">
            <v>A1</v>
          </cell>
          <cell r="F17" t="str">
            <v>A2</v>
          </cell>
          <cell r="G17" t="str">
            <v>A3</v>
          </cell>
          <cell r="H17" t="str">
            <v>A4</v>
          </cell>
          <cell r="I17" t="str">
            <v>A5</v>
          </cell>
          <cell r="J17" t="str">
            <v>A6</v>
          </cell>
          <cell r="K17" t="str">
            <v>A7</v>
          </cell>
        </row>
        <row r="18">
          <cell r="C18">
            <v>1</v>
          </cell>
          <cell r="D18">
            <v>1</v>
          </cell>
          <cell r="E18">
            <v>1.0039877109590274</v>
          </cell>
          <cell r="F18">
            <v>1.0393246889568251</v>
          </cell>
          <cell r="G18">
            <v>1.0318313906205008</v>
          </cell>
          <cell r="H18">
            <v>1.4744366008767433</v>
          </cell>
          <cell r="I18">
            <v>1.5538921636262857</v>
          </cell>
          <cell r="J18">
            <v>1.6228455213138755</v>
          </cell>
          <cell r="K18">
            <v>1.9487407754154318</v>
          </cell>
        </row>
        <row r="19">
          <cell r="C19">
            <v>1</v>
          </cell>
          <cell r="D19">
            <v>0.97</v>
          </cell>
          <cell r="E19">
            <v>1.0039877109590274</v>
          </cell>
          <cell r="F19">
            <v>1.0393246889568251</v>
          </cell>
          <cell r="G19">
            <v>1.0318313906205008</v>
          </cell>
          <cell r="H19">
            <v>1.4744366008767433</v>
          </cell>
          <cell r="I19">
            <v>1.5538921636262857</v>
          </cell>
          <cell r="J19">
            <v>1.6128455213138799</v>
          </cell>
          <cell r="K19">
            <v>1.91874077541543</v>
          </cell>
        </row>
      </sheetData>
      <sheetData sheetId="7" refreshError="1"/>
    </sheetDataSet>
  </externalBook>
</externalLink>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persons/person1.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33414F-4642-4793-A4BD-98F24B320DA4}">
  <dimension ref="B3:W96"/>
  <sheetViews>
    <sheetView workbookViewId="0">
      <selection activeCell="K3" sqref="K3"/>
    </sheetView>
  </sheetViews>
  <sheetFormatPr defaultRowHeight="15" x14ac:dyDescent="0.25"/>
  <cols>
    <col min="2" max="2" width="14" customWidth="1"/>
    <col min="3" max="3" width="12.85546875" customWidth="1"/>
    <col min="4" max="4" width="12.42578125" customWidth="1"/>
    <col min="5" max="5" width="11.85546875" customWidth="1"/>
    <col min="6" max="6" width="13.42578125" customWidth="1"/>
    <col min="7" max="8" width="11.140625" customWidth="1"/>
    <col min="9" max="9" width="11.42578125" customWidth="1"/>
    <col min="10" max="10" width="12" customWidth="1"/>
  </cols>
  <sheetData>
    <row r="3" spans="2:23" x14ac:dyDescent="0.25">
      <c r="D3" s="1"/>
    </row>
    <row r="4" spans="2:23" x14ac:dyDescent="0.25">
      <c r="D4" s="1"/>
      <c r="M4" s="27" t="s">
        <v>22</v>
      </c>
      <c r="N4" s="27"/>
      <c r="O4" s="27"/>
      <c r="P4" s="27"/>
      <c r="Q4" s="27"/>
      <c r="R4" s="27"/>
      <c r="S4" s="27"/>
      <c r="T4" s="27"/>
      <c r="U4" s="27"/>
      <c r="V4" s="27"/>
      <c r="W4" s="1"/>
    </row>
    <row r="5" spans="2:23" ht="15.75" thickBot="1" x14ac:dyDescent="0.3">
      <c r="D5" s="1"/>
      <c r="M5" s="33" t="s">
        <v>1</v>
      </c>
      <c r="N5" s="33"/>
      <c r="O5" s="34" t="s">
        <v>23</v>
      </c>
      <c r="P5" s="36" t="s">
        <v>0</v>
      </c>
      <c r="Q5" s="36" t="s">
        <v>24</v>
      </c>
      <c r="R5" s="36" t="s">
        <v>25</v>
      </c>
      <c r="S5" s="36" t="s">
        <v>26</v>
      </c>
      <c r="T5" s="36"/>
      <c r="U5" s="36" t="s">
        <v>27</v>
      </c>
      <c r="V5" s="38" t="s">
        <v>28</v>
      </c>
      <c r="W5" s="1"/>
    </row>
    <row r="6" spans="2:23" ht="25.5" thickBot="1" x14ac:dyDescent="0.3">
      <c r="B6" s="170" t="s">
        <v>142</v>
      </c>
      <c r="C6" s="171" t="s">
        <v>50</v>
      </c>
      <c r="D6" s="171" t="s">
        <v>51</v>
      </c>
      <c r="E6" s="171" t="s">
        <v>52</v>
      </c>
      <c r="F6" s="171" t="s">
        <v>53</v>
      </c>
      <c r="G6" s="171" t="s">
        <v>54</v>
      </c>
      <c r="H6" s="171" t="s">
        <v>55</v>
      </c>
      <c r="I6" s="171" t="s">
        <v>56</v>
      </c>
      <c r="J6" s="171" t="s">
        <v>57</v>
      </c>
      <c r="M6" s="28"/>
      <c r="N6" s="28"/>
      <c r="O6" s="35"/>
      <c r="P6" s="37"/>
      <c r="Q6" s="37"/>
      <c r="R6" s="37"/>
      <c r="S6" s="2" t="s">
        <v>29</v>
      </c>
      <c r="T6" s="2" t="s">
        <v>30</v>
      </c>
      <c r="U6" s="37"/>
      <c r="V6" s="39"/>
      <c r="W6" s="1"/>
    </row>
    <row r="7" spans="2:23" ht="19.5" thickBot="1" x14ac:dyDescent="0.3">
      <c r="B7" s="172" t="s">
        <v>143</v>
      </c>
      <c r="C7" s="173" t="s">
        <v>144</v>
      </c>
      <c r="D7" s="173" t="s">
        <v>145</v>
      </c>
      <c r="E7" s="173" t="s">
        <v>146</v>
      </c>
      <c r="F7" s="173" t="s">
        <v>147</v>
      </c>
      <c r="G7" s="173" t="s">
        <v>148</v>
      </c>
      <c r="H7" s="173" t="s">
        <v>149</v>
      </c>
      <c r="I7" s="173" t="s">
        <v>150</v>
      </c>
      <c r="J7" s="45" t="s">
        <v>151</v>
      </c>
      <c r="M7" s="29" t="s">
        <v>31</v>
      </c>
      <c r="N7" s="6" t="s">
        <v>32</v>
      </c>
      <c r="O7" s="7">
        <v>15</v>
      </c>
      <c r="P7" s="8">
        <v>3.9</v>
      </c>
      <c r="Q7" s="9">
        <v>6.0944940022004457E-2</v>
      </c>
      <c r="R7" s="9">
        <v>1.5735915849388875E-2</v>
      </c>
      <c r="S7" s="8">
        <v>3.8662498171640363</v>
      </c>
      <c r="T7" s="8">
        <v>3.9337501828359636</v>
      </c>
      <c r="U7" s="10">
        <v>3.84</v>
      </c>
      <c r="V7" s="11">
        <v>3.98</v>
      </c>
      <c r="W7" s="1"/>
    </row>
    <row r="8" spans="2:23" ht="19.5" thickBot="1" x14ac:dyDescent="0.3">
      <c r="B8" s="172" t="s">
        <v>152</v>
      </c>
      <c r="C8" s="173" t="s">
        <v>153</v>
      </c>
      <c r="D8" s="173" t="s">
        <v>154</v>
      </c>
      <c r="E8" s="173" t="s">
        <v>155</v>
      </c>
      <c r="F8" s="173" t="s">
        <v>156</v>
      </c>
      <c r="G8" s="173" t="s">
        <v>157</v>
      </c>
      <c r="H8" s="173" t="s">
        <v>158</v>
      </c>
      <c r="I8" s="173" t="s">
        <v>159</v>
      </c>
      <c r="J8" s="45" t="s">
        <v>160</v>
      </c>
      <c r="M8" s="30"/>
      <c r="N8" s="3" t="s">
        <v>33</v>
      </c>
      <c r="O8" s="12">
        <v>15</v>
      </c>
      <c r="P8" s="13">
        <v>1.7433333333333334</v>
      </c>
      <c r="Q8" s="14">
        <v>1.9518001458970632E-2</v>
      </c>
      <c r="R8" s="14">
        <v>5.0395263067896882E-3</v>
      </c>
      <c r="S8" s="13">
        <v>1.7325246243971193</v>
      </c>
      <c r="T8" s="13">
        <v>1.7541420422695475</v>
      </c>
      <c r="U8" s="15">
        <v>1.73</v>
      </c>
      <c r="V8" s="16">
        <v>1.77</v>
      </c>
      <c r="W8" s="1"/>
    </row>
    <row r="9" spans="2:23" ht="19.5" thickBot="1" x14ac:dyDescent="0.3">
      <c r="B9" s="172" t="s">
        <v>161</v>
      </c>
      <c r="C9" s="173" t="s">
        <v>162</v>
      </c>
      <c r="D9" s="173" t="s">
        <v>163</v>
      </c>
      <c r="E9" s="173" t="s">
        <v>164</v>
      </c>
      <c r="F9" s="173" t="s">
        <v>165</v>
      </c>
      <c r="G9" s="173" t="s">
        <v>166</v>
      </c>
      <c r="H9" s="173" t="s">
        <v>167</v>
      </c>
      <c r="I9" s="173" t="s">
        <v>168</v>
      </c>
      <c r="J9" s="45" t="s">
        <v>169</v>
      </c>
      <c r="M9" s="30"/>
      <c r="N9" s="3" t="s">
        <v>34</v>
      </c>
      <c r="O9" s="12">
        <v>15</v>
      </c>
      <c r="P9" s="13">
        <v>1.2966666666666669</v>
      </c>
      <c r="Q9" s="14">
        <v>4.8795003647426659E-3</v>
      </c>
      <c r="R9" s="14">
        <v>1.259881576697424E-3</v>
      </c>
      <c r="S9" s="13">
        <v>1.2939644894326134</v>
      </c>
      <c r="T9" s="13">
        <v>1.2993688439007203</v>
      </c>
      <c r="U9" s="15">
        <v>1.29</v>
      </c>
      <c r="V9" s="16">
        <v>1.3</v>
      </c>
      <c r="W9" s="1"/>
    </row>
    <row r="10" spans="2:23" ht="19.5" thickBot="1" x14ac:dyDescent="0.3">
      <c r="B10" s="172" t="s">
        <v>170</v>
      </c>
      <c r="C10" s="173" t="s">
        <v>171</v>
      </c>
      <c r="D10" s="173" t="s">
        <v>172</v>
      </c>
      <c r="E10" s="173" t="s">
        <v>173</v>
      </c>
      <c r="F10" s="173" t="s">
        <v>174</v>
      </c>
      <c r="G10" s="173" t="s">
        <v>175</v>
      </c>
      <c r="H10" s="173" t="s">
        <v>176</v>
      </c>
      <c r="I10" s="173" t="s">
        <v>177</v>
      </c>
      <c r="J10" s="45" t="s">
        <v>178</v>
      </c>
      <c r="M10" s="30"/>
      <c r="N10" s="3" t="s">
        <v>35</v>
      </c>
      <c r="O10" s="12">
        <v>15</v>
      </c>
      <c r="P10" s="13">
        <v>1.4853333333333332</v>
      </c>
      <c r="Q10" s="14">
        <v>5.1639777949432104E-3</v>
      </c>
      <c r="R10" s="14">
        <v>1.3333333333333303E-3</v>
      </c>
      <c r="S10" s="13">
        <v>1.4824736177494429</v>
      </c>
      <c r="T10" s="13">
        <v>1.4881930489172235</v>
      </c>
      <c r="U10" s="15">
        <v>1.48</v>
      </c>
      <c r="V10" s="16">
        <v>1.49</v>
      </c>
      <c r="W10" s="1"/>
    </row>
    <row r="11" spans="2:23" ht="19.5" thickBot="1" x14ac:dyDescent="0.3">
      <c r="B11" s="172" t="s">
        <v>179</v>
      </c>
      <c r="C11" s="173" t="s">
        <v>180</v>
      </c>
      <c r="D11" s="173" t="s">
        <v>181</v>
      </c>
      <c r="E11" s="173" t="s">
        <v>182</v>
      </c>
      <c r="F11" s="173" t="s">
        <v>183</v>
      </c>
      <c r="G11" s="173" t="s">
        <v>184</v>
      </c>
      <c r="H11" s="173" t="s">
        <v>185</v>
      </c>
      <c r="I11" s="173" t="s">
        <v>186</v>
      </c>
      <c r="J11" s="45" t="s">
        <v>187</v>
      </c>
      <c r="M11" s="30"/>
      <c r="N11" s="3" t="s">
        <v>36</v>
      </c>
      <c r="O11" s="12">
        <v>15</v>
      </c>
      <c r="P11" s="13">
        <v>1.7193333333333334</v>
      </c>
      <c r="Q11" s="14">
        <v>6.7131711334261962E-2</v>
      </c>
      <c r="R11" s="14">
        <v>1.733333333333335E-2</v>
      </c>
      <c r="S11" s="13">
        <v>1.6821570307427582</v>
      </c>
      <c r="T11" s="13">
        <v>1.7565096359239085</v>
      </c>
      <c r="U11" s="15">
        <v>1.65</v>
      </c>
      <c r="V11" s="16">
        <v>1.78</v>
      </c>
      <c r="W11" s="1"/>
    </row>
    <row r="12" spans="2:23" ht="19.5" thickBot="1" x14ac:dyDescent="0.3">
      <c r="B12" s="172" t="s">
        <v>188</v>
      </c>
      <c r="C12" s="173" t="s">
        <v>189</v>
      </c>
      <c r="D12" s="173" t="s">
        <v>190</v>
      </c>
      <c r="E12" s="173" t="s">
        <v>191</v>
      </c>
      <c r="F12" s="173" t="s">
        <v>192</v>
      </c>
      <c r="G12" s="173" t="s">
        <v>193</v>
      </c>
      <c r="H12" s="173" t="s">
        <v>194</v>
      </c>
      <c r="I12" s="173" t="s">
        <v>195</v>
      </c>
      <c r="J12" s="45" t="s">
        <v>196</v>
      </c>
      <c r="M12" s="30"/>
      <c r="N12" s="3" t="s">
        <v>37</v>
      </c>
      <c r="O12" s="12">
        <v>15</v>
      </c>
      <c r="P12" s="13">
        <v>5.7380000000000004</v>
      </c>
      <c r="Q12" s="14">
        <v>4.6475800154488912E-2</v>
      </c>
      <c r="R12" s="14">
        <v>1.1999999999999976E-2</v>
      </c>
      <c r="S12" s="13">
        <v>5.7122625597449872</v>
      </c>
      <c r="T12" s="13">
        <v>5.7637374402550137</v>
      </c>
      <c r="U12" s="15">
        <v>5.69</v>
      </c>
      <c r="V12" s="16">
        <v>5.78</v>
      </c>
      <c r="W12" s="1"/>
    </row>
    <row r="13" spans="2:23" ht="19.5" thickBot="1" x14ac:dyDescent="0.3">
      <c r="B13" s="172" t="s">
        <v>197</v>
      </c>
      <c r="C13" s="173" t="s">
        <v>198</v>
      </c>
      <c r="D13" s="173" t="s">
        <v>199</v>
      </c>
      <c r="E13" s="173" t="s">
        <v>200</v>
      </c>
      <c r="F13" s="173" t="s">
        <v>200</v>
      </c>
      <c r="G13" s="173" t="s">
        <v>201</v>
      </c>
      <c r="H13" s="173" t="s">
        <v>202</v>
      </c>
      <c r="I13" s="173" t="s">
        <v>203</v>
      </c>
      <c r="J13" s="45" t="s">
        <v>204</v>
      </c>
      <c r="M13" s="30"/>
      <c r="N13" s="3" t="s">
        <v>38</v>
      </c>
      <c r="O13" s="12">
        <v>15</v>
      </c>
      <c r="P13" s="13">
        <v>6.9339999999999993</v>
      </c>
      <c r="Q13" s="14">
        <v>6.1967733539318712E-2</v>
      </c>
      <c r="R13" s="14">
        <v>1.6000000000000011E-2</v>
      </c>
      <c r="S13" s="13">
        <v>6.8996834129933147</v>
      </c>
      <c r="T13" s="13">
        <v>6.9683165870066839</v>
      </c>
      <c r="U13" s="15">
        <v>6.87</v>
      </c>
      <c r="V13" s="16">
        <v>6.99</v>
      </c>
      <c r="W13" s="1"/>
    </row>
    <row r="14" spans="2:23" ht="19.5" thickBot="1" x14ac:dyDescent="0.3">
      <c r="B14" s="172" t="s">
        <v>205</v>
      </c>
      <c r="C14" s="173" t="s">
        <v>206</v>
      </c>
      <c r="D14" s="173" t="s">
        <v>207</v>
      </c>
      <c r="E14" s="173" t="s">
        <v>208</v>
      </c>
      <c r="F14" s="173" t="s">
        <v>209</v>
      </c>
      <c r="G14" s="173" t="s">
        <v>210</v>
      </c>
      <c r="H14" s="173" t="s">
        <v>211</v>
      </c>
      <c r="I14" s="173" t="s">
        <v>212</v>
      </c>
      <c r="J14" s="45" t="s">
        <v>213</v>
      </c>
      <c r="M14" s="30"/>
      <c r="N14" s="3" t="s">
        <v>39</v>
      </c>
      <c r="O14" s="12">
        <v>15</v>
      </c>
      <c r="P14" s="13">
        <v>0.96666666666666667</v>
      </c>
      <c r="Q14" s="14">
        <v>4.8795003647426815E-3</v>
      </c>
      <c r="R14" s="14">
        <v>1.2598815766974281E-3</v>
      </c>
      <c r="S14" s="13">
        <v>0.96396448943261315</v>
      </c>
      <c r="T14" s="13">
        <v>0.9693688439007202</v>
      </c>
      <c r="U14" s="15">
        <v>0.96</v>
      </c>
      <c r="V14" s="16">
        <v>0.97</v>
      </c>
      <c r="W14" s="1"/>
    </row>
    <row r="15" spans="2:23" ht="19.5" thickBot="1" x14ac:dyDescent="0.3">
      <c r="B15" s="172" t="s">
        <v>214</v>
      </c>
      <c r="C15" s="173" t="s">
        <v>215</v>
      </c>
      <c r="D15" s="173" t="s">
        <v>216</v>
      </c>
      <c r="E15" s="173" t="s">
        <v>217</v>
      </c>
      <c r="F15" s="173" t="s">
        <v>218</v>
      </c>
      <c r="G15" s="173" t="s">
        <v>219</v>
      </c>
      <c r="H15" s="173" t="s">
        <v>220</v>
      </c>
      <c r="I15" s="173" t="s">
        <v>221</v>
      </c>
      <c r="J15" s="45" t="s">
        <v>222</v>
      </c>
      <c r="M15" s="31"/>
      <c r="N15" s="4" t="s">
        <v>16</v>
      </c>
      <c r="O15" s="17">
        <v>120</v>
      </c>
      <c r="P15" s="18">
        <v>2.9729166666666669</v>
      </c>
      <c r="Q15" s="19">
        <v>2.1402549898478513</v>
      </c>
      <c r="R15" s="19">
        <v>0.19537765612544308</v>
      </c>
      <c r="S15" s="18">
        <v>2.5860493939103186</v>
      </c>
      <c r="T15" s="18">
        <v>3.3597839394230151</v>
      </c>
      <c r="U15" s="20">
        <v>0.96</v>
      </c>
      <c r="V15" s="21">
        <v>6.99</v>
      </c>
      <c r="W15" s="1"/>
    </row>
    <row r="16" spans="2:23" ht="19.5" thickBot="1" x14ac:dyDescent="0.3">
      <c r="B16" s="172" t="s">
        <v>223</v>
      </c>
      <c r="C16" s="173" t="s">
        <v>224</v>
      </c>
      <c r="D16" s="173" t="s">
        <v>225</v>
      </c>
      <c r="E16" s="173" t="s">
        <v>226</v>
      </c>
      <c r="F16" s="173" t="s">
        <v>227</v>
      </c>
      <c r="G16" s="173" t="s">
        <v>228</v>
      </c>
      <c r="H16" s="173" t="s">
        <v>229</v>
      </c>
      <c r="I16" s="173" t="s">
        <v>230</v>
      </c>
      <c r="J16" s="45" t="s">
        <v>231</v>
      </c>
      <c r="M16" s="31" t="s">
        <v>40</v>
      </c>
      <c r="N16" s="3" t="s">
        <v>32</v>
      </c>
      <c r="O16" s="12">
        <v>15</v>
      </c>
      <c r="P16" s="13">
        <v>593.73</v>
      </c>
      <c r="Q16" s="14">
        <v>4.7056197405722706E-2</v>
      </c>
      <c r="R16" s="14">
        <v>1.2149857925880846E-2</v>
      </c>
      <c r="S16" s="13">
        <v>593.70394114646047</v>
      </c>
      <c r="T16" s="13">
        <v>593.75605885353957</v>
      </c>
      <c r="U16" s="15">
        <v>593.67999999999995</v>
      </c>
      <c r="V16" s="16">
        <v>593.79</v>
      </c>
      <c r="W16" s="1"/>
    </row>
    <row r="17" spans="2:23" ht="16.5" thickBot="1" x14ac:dyDescent="0.3">
      <c r="B17" s="174" t="s">
        <v>232</v>
      </c>
      <c r="C17" s="175" t="s">
        <v>50</v>
      </c>
      <c r="D17" s="175" t="s">
        <v>51</v>
      </c>
      <c r="E17" s="175" t="s">
        <v>52</v>
      </c>
      <c r="F17" s="175" t="s">
        <v>53</v>
      </c>
      <c r="G17" s="175" t="s">
        <v>54</v>
      </c>
      <c r="H17" s="175" t="s">
        <v>55</v>
      </c>
      <c r="I17" s="175" t="s">
        <v>56</v>
      </c>
      <c r="J17" s="175" t="s">
        <v>57</v>
      </c>
      <c r="M17" s="30"/>
      <c r="N17" s="3" t="s">
        <v>33</v>
      </c>
      <c r="O17" s="12">
        <v>15</v>
      </c>
      <c r="P17" s="13">
        <v>920.52</v>
      </c>
      <c r="Q17" s="14">
        <v>4.3915503282698408E-2</v>
      </c>
      <c r="R17" s="14">
        <v>1.1338934190280538E-2</v>
      </c>
      <c r="S17" s="13">
        <v>920.49568040489351</v>
      </c>
      <c r="T17" s="13">
        <v>920.54431959510646</v>
      </c>
      <c r="U17" s="15">
        <v>920.49</v>
      </c>
      <c r="V17" s="16">
        <v>920.58</v>
      </c>
      <c r="W17" s="1"/>
    </row>
    <row r="18" spans="2:23" ht="19.5" thickBot="1" x14ac:dyDescent="0.3">
      <c r="B18" s="176" t="s">
        <v>233</v>
      </c>
      <c r="C18" s="173" t="s">
        <v>234</v>
      </c>
      <c r="D18" s="173" t="s">
        <v>235</v>
      </c>
      <c r="E18" s="177" t="s">
        <v>236</v>
      </c>
      <c r="F18" s="177" t="s">
        <v>237</v>
      </c>
      <c r="G18" s="177" t="s">
        <v>238</v>
      </c>
      <c r="H18" s="177" t="s">
        <v>239</v>
      </c>
      <c r="I18" s="177" t="s">
        <v>240</v>
      </c>
      <c r="J18" s="177" t="s">
        <v>241</v>
      </c>
      <c r="M18" s="30"/>
      <c r="N18" s="3" t="s">
        <v>34</v>
      </c>
      <c r="O18" s="12">
        <v>15</v>
      </c>
      <c r="P18" s="13">
        <v>761.47666666666657</v>
      </c>
      <c r="Q18" s="14">
        <v>6.7788185513683166E-2</v>
      </c>
      <c r="R18" s="14">
        <v>1.7502834237607585E-2</v>
      </c>
      <c r="S18" s="13">
        <v>761.43912682079292</v>
      </c>
      <c r="T18" s="13">
        <v>761.51420651254023</v>
      </c>
      <c r="U18" s="15">
        <v>761.4</v>
      </c>
      <c r="V18" s="16">
        <v>761.56</v>
      </c>
      <c r="W18" s="1"/>
    </row>
    <row r="19" spans="2:23" ht="19.5" thickBot="1" x14ac:dyDescent="0.3">
      <c r="B19" s="176" t="s">
        <v>242</v>
      </c>
      <c r="C19" s="173" t="s">
        <v>243</v>
      </c>
      <c r="D19" s="173" t="s">
        <v>244</v>
      </c>
      <c r="E19" s="177" t="s">
        <v>245</v>
      </c>
      <c r="F19" s="177" t="s">
        <v>246</v>
      </c>
      <c r="G19" s="177" t="s">
        <v>247</v>
      </c>
      <c r="H19" s="177" t="s">
        <v>248</v>
      </c>
      <c r="I19" s="177" t="s">
        <v>249</v>
      </c>
      <c r="J19" s="177" t="s">
        <v>250</v>
      </c>
      <c r="M19" s="30"/>
      <c r="N19" s="3" t="s">
        <v>35</v>
      </c>
      <c r="O19" s="12">
        <v>15</v>
      </c>
      <c r="P19" s="13">
        <v>973.91666666666674</v>
      </c>
      <c r="Q19" s="14">
        <v>5.163977794943133E-2</v>
      </c>
      <c r="R19" s="14">
        <v>1.3333333333333102E-2</v>
      </c>
      <c r="S19" s="13">
        <v>973.88806951082779</v>
      </c>
      <c r="T19" s="13">
        <v>973.94526382250569</v>
      </c>
      <c r="U19" s="15">
        <v>973.87</v>
      </c>
      <c r="V19" s="16">
        <v>973.97</v>
      </c>
      <c r="W19" s="1"/>
    </row>
    <row r="20" spans="2:23" ht="19.5" thickBot="1" x14ac:dyDescent="0.3">
      <c r="B20" s="176" t="s">
        <v>41</v>
      </c>
      <c r="C20" s="173" t="s">
        <v>251</v>
      </c>
      <c r="D20" s="173" t="s">
        <v>252</v>
      </c>
      <c r="E20" s="177" t="s">
        <v>253</v>
      </c>
      <c r="F20" s="177" t="s">
        <v>254</v>
      </c>
      <c r="G20" s="177" t="s">
        <v>255</v>
      </c>
      <c r="H20" s="177" t="s">
        <v>256</v>
      </c>
      <c r="I20" s="177" t="s">
        <v>257</v>
      </c>
      <c r="J20" s="177" t="s">
        <v>258</v>
      </c>
      <c r="M20" s="30"/>
      <c r="N20" s="3" t="s">
        <v>36</v>
      </c>
      <c r="O20" s="12">
        <v>15</v>
      </c>
      <c r="P20" s="13">
        <v>1009.4553333333332</v>
      </c>
      <c r="Q20" s="14">
        <v>5.1639777949099861E-3</v>
      </c>
      <c r="R20" s="14">
        <v>1.3333333333247516E-3</v>
      </c>
      <c r="S20" s="13">
        <v>1009.4524736177493</v>
      </c>
      <c r="T20" s="13">
        <v>1009.4581930489171</v>
      </c>
      <c r="U20" s="15">
        <v>1009.45</v>
      </c>
      <c r="V20" s="16">
        <v>1009.46</v>
      </c>
      <c r="W20" s="1"/>
    </row>
    <row r="21" spans="2:23" ht="19.5" thickBot="1" x14ac:dyDescent="0.3">
      <c r="B21" s="176" t="s">
        <v>42</v>
      </c>
      <c r="C21" s="173" t="s">
        <v>259</v>
      </c>
      <c r="D21" s="173" t="s">
        <v>260</v>
      </c>
      <c r="E21" s="177" t="s">
        <v>261</v>
      </c>
      <c r="F21" s="177" t="s">
        <v>262</v>
      </c>
      <c r="G21" s="177" t="s">
        <v>263</v>
      </c>
      <c r="H21" s="177" t="s">
        <v>264</v>
      </c>
      <c r="I21" s="177" t="s">
        <v>265</v>
      </c>
      <c r="J21" s="177" t="s">
        <v>266</v>
      </c>
      <c r="M21" s="30"/>
      <c r="N21" s="3" t="s">
        <v>37</v>
      </c>
      <c r="O21" s="12">
        <v>15</v>
      </c>
      <c r="P21" s="13">
        <v>668.23266666666689</v>
      </c>
      <c r="Q21" s="14">
        <v>4.1311822359513889E-2</v>
      </c>
      <c r="R21" s="14">
        <v>1.0666666666658432E-2</v>
      </c>
      <c r="S21" s="13">
        <v>668.20978894199573</v>
      </c>
      <c r="T21" s="13">
        <v>668.25554439133805</v>
      </c>
      <c r="U21" s="15">
        <v>668.19</v>
      </c>
      <c r="V21" s="16">
        <v>668.27</v>
      </c>
      <c r="W21" s="1"/>
    </row>
    <row r="22" spans="2:23" ht="19.5" thickBot="1" x14ac:dyDescent="0.3">
      <c r="B22" s="176" t="s">
        <v>43</v>
      </c>
      <c r="C22" s="173" t="s">
        <v>267</v>
      </c>
      <c r="D22" s="173" t="s">
        <v>268</v>
      </c>
      <c r="E22" s="177" t="s">
        <v>269</v>
      </c>
      <c r="F22" s="177" t="s">
        <v>270</v>
      </c>
      <c r="G22" s="177" t="s">
        <v>271</v>
      </c>
      <c r="H22" s="177" t="s">
        <v>272</v>
      </c>
      <c r="I22" s="177" t="s">
        <v>273</v>
      </c>
      <c r="J22" s="177" t="s">
        <v>274</v>
      </c>
      <c r="M22" s="30"/>
      <c r="N22" s="3" t="s">
        <v>38</v>
      </c>
      <c r="O22" s="12">
        <v>15</v>
      </c>
      <c r="P22" s="13">
        <v>1776.3239999999998</v>
      </c>
      <c r="Q22" s="14">
        <v>6.1967733539399494E-2</v>
      </c>
      <c r="R22" s="14">
        <v>1.6000000000020869E-2</v>
      </c>
      <c r="S22" s="13">
        <v>1776.2896834129931</v>
      </c>
      <c r="T22" s="13">
        <v>1776.3583165870066</v>
      </c>
      <c r="U22" s="15">
        <v>1776.26</v>
      </c>
      <c r="V22" s="16">
        <v>1776.38</v>
      </c>
      <c r="W22" s="1"/>
    </row>
    <row r="23" spans="2:23" ht="19.5" thickBot="1" x14ac:dyDescent="0.3">
      <c r="B23" s="176" t="s">
        <v>44</v>
      </c>
      <c r="C23" s="173" t="s">
        <v>275</v>
      </c>
      <c r="D23" s="173" t="s">
        <v>276</v>
      </c>
      <c r="E23" s="177" t="s">
        <v>277</v>
      </c>
      <c r="F23" s="177" t="s">
        <v>278</v>
      </c>
      <c r="G23" s="177" t="s">
        <v>279</v>
      </c>
      <c r="H23" s="177" t="s">
        <v>280</v>
      </c>
      <c r="I23" s="177" t="s">
        <v>281</v>
      </c>
      <c r="J23" s="177" t="s">
        <v>282</v>
      </c>
      <c r="M23" s="30"/>
      <c r="N23" s="3" t="s">
        <v>39</v>
      </c>
      <c r="O23" s="12">
        <v>15</v>
      </c>
      <c r="P23" s="13">
        <v>455.54333333333329</v>
      </c>
      <c r="Q23" s="14">
        <v>0.48795003647426499</v>
      </c>
      <c r="R23" s="14">
        <v>0.125988157669742</v>
      </c>
      <c r="S23" s="13">
        <v>455.27311560992797</v>
      </c>
      <c r="T23" s="13">
        <v>455.81355105673862</v>
      </c>
      <c r="U23" s="15">
        <v>455.21</v>
      </c>
      <c r="V23" s="16">
        <v>456.21</v>
      </c>
      <c r="W23" s="1"/>
    </row>
    <row r="24" spans="2:23" ht="19.5" thickBot="1" x14ac:dyDescent="0.3">
      <c r="B24" s="176" t="s">
        <v>45</v>
      </c>
      <c r="C24" s="173" t="s">
        <v>283</v>
      </c>
      <c r="D24" s="173" t="s">
        <v>284</v>
      </c>
      <c r="E24" s="177" t="s">
        <v>285</v>
      </c>
      <c r="F24" s="177" t="s">
        <v>286</v>
      </c>
      <c r="G24" s="177" t="s">
        <v>287</v>
      </c>
      <c r="H24" s="177" t="s">
        <v>288</v>
      </c>
      <c r="I24" s="177" t="s">
        <v>289</v>
      </c>
      <c r="J24" s="177" t="s">
        <v>290</v>
      </c>
      <c r="M24" s="31"/>
      <c r="N24" s="4" t="s">
        <v>16</v>
      </c>
      <c r="O24" s="17">
        <v>120</v>
      </c>
      <c r="P24" s="18">
        <v>894.89983333333328</v>
      </c>
      <c r="Q24" s="19">
        <v>380.70847769416332</v>
      </c>
      <c r="R24" s="19">
        <v>34.753770177757602</v>
      </c>
      <c r="S24" s="18">
        <v>826.08389729795817</v>
      </c>
      <c r="T24" s="18">
        <v>963.71576936870838</v>
      </c>
      <c r="U24" s="20">
        <v>455.21</v>
      </c>
      <c r="V24" s="21">
        <v>1776.38</v>
      </c>
      <c r="W24" s="1"/>
    </row>
    <row r="25" spans="2:23" ht="19.5" thickBot="1" x14ac:dyDescent="0.3">
      <c r="B25" s="176" t="s">
        <v>46</v>
      </c>
      <c r="C25" s="173" t="s">
        <v>291</v>
      </c>
      <c r="D25" s="173" t="s">
        <v>292</v>
      </c>
      <c r="E25" s="177" t="s">
        <v>293</v>
      </c>
      <c r="F25" s="177" t="s">
        <v>294</v>
      </c>
      <c r="G25" s="177" t="s">
        <v>295</v>
      </c>
      <c r="H25" s="177" t="s">
        <v>296</v>
      </c>
      <c r="I25" s="177" t="s">
        <v>297</v>
      </c>
      <c r="J25" s="177" t="s">
        <v>298</v>
      </c>
      <c r="M25" s="31" t="s">
        <v>41</v>
      </c>
      <c r="N25" s="3" t="s">
        <v>32</v>
      </c>
      <c r="O25" s="12">
        <v>15</v>
      </c>
      <c r="P25" s="13">
        <v>699.75333333333333</v>
      </c>
      <c r="Q25" s="14">
        <v>1.951800145895833E-2</v>
      </c>
      <c r="R25" s="14">
        <v>5.0395263067865119E-3</v>
      </c>
      <c r="S25" s="13">
        <v>699.74252462439711</v>
      </c>
      <c r="T25" s="13">
        <v>699.76414204226955</v>
      </c>
      <c r="U25" s="15">
        <v>699.74</v>
      </c>
      <c r="V25" s="16">
        <v>699.78</v>
      </c>
      <c r="W25" s="1"/>
    </row>
    <row r="26" spans="2:23" ht="19.5" thickBot="1" x14ac:dyDescent="0.3">
      <c r="B26" s="176" t="s">
        <v>47</v>
      </c>
      <c r="C26" s="173" t="s">
        <v>299</v>
      </c>
      <c r="D26" s="173" t="s">
        <v>300</v>
      </c>
      <c r="E26" s="177" t="s">
        <v>301</v>
      </c>
      <c r="F26" s="177" t="s">
        <v>302</v>
      </c>
      <c r="G26" s="177" t="s">
        <v>303</v>
      </c>
      <c r="H26" s="177" t="s">
        <v>304</v>
      </c>
      <c r="I26" s="177" t="s">
        <v>305</v>
      </c>
      <c r="J26" s="177" t="s">
        <v>306</v>
      </c>
      <c r="M26" s="30"/>
      <c r="N26" s="3" t="s">
        <v>33</v>
      </c>
      <c r="O26" s="12">
        <v>15</v>
      </c>
      <c r="P26" s="13">
        <v>407.70666666666671</v>
      </c>
      <c r="Q26" s="14">
        <v>5.3674504012145456E-2</v>
      </c>
      <c r="R26" s="14">
        <v>1.3858697343665502E-2</v>
      </c>
      <c r="S26" s="13">
        <v>407.67694271709212</v>
      </c>
      <c r="T26" s="13">
        <v>407.73639061624129</v>
      </c>
      <c r="U26" s="15">
        <v>407.67</v>
      </c>
      <c r="V26" s="16">
        <v>407.78</v>
      </c>
      <c r="W26" s="1"/>
    </row>
    <row r="27" spans="2:23" ht="19.5" thickBot="1" x14ac:dyDescent="0.3">
      <c r="B27" s="176" t="s">
        <v>48</v>
      </c>
      <c r="C27" s="173" t="s">
        <v>307</v>
      </c>
      <c r="D27" s="173" t="s">
        <v>308</v>
      </c>
      <c r="E27" s="177" t="s">
        <v>309</v>
      </c>
      <c r="F27" s="177" t="s">
        <v>310</v>
      </c>
      <c r="G27" s="177" t="s">
        <v>311</v>
      </c>
      <c r="H27" s="177" t="s">
        <v>312</v>
      </c>
      <c r="I27" s="177" t="s">
        <v>313</v>
      </c>
      <c r="J27" s="177" t="s">
        <v>314</v>
      </c>
      <c r="M27" s="30"/>
      <c r="N27" s="3" t="s">
        <v>34</v>
      </c>
      <c r="O27" s="12">
        <v>15</v>
      </c>
      <c r="P27" s="13">
        <v>339.51</v>
      </c>
      <c r="Q27" s="14">
        <v>2.9277002188458662E-2</v>
      </c>
      <c r="R27" s="14">
        <v>7.5592894601852331E-3</v>
      </c>
      <c r="S27" s="13">
        <v>339.49378693659565</v>
      </c>
      <c r="T27" s="13">
        <v>339.52621306340433</v>
      </c>
      <c r="U27" s="15">
        <v>339.49</v>
      </c>
      <c r="V27" s="16">
        <v>339.55</v>
      </c>
      <c r="W27" s="1"/>
    </row>
    <row r="28" spans="2:23" x14ac:dyDescent="0.25">
      <c r="D28" s="1"/>
      <c r="M28" s="30"/>
      <c r="N28" s="3" t="s">
        <v>35</v>
      </c>
      <c r="O28" s="12">
        <v>15</v>
      </c>
      <c r="P28" s="13">
        <v>426.69933333333341</v>
      </c>
      <c r="Q28" s="14">
        <v>6.7131711334262129E-2</v>
      </c>
      <c r="R28" s="14">
        <v>1.7333333333333395E-2</v>
      </c>
      <c r="S28" s="13">
        <v>426.66215703074283</v>
      </c>
      <c r="T28" s="13">
        <v>426.73650963592399</v>
      </c>
      <c r="U28" s="15">
        <v>426.63</v>
      </c>
      <c r="V28" s="16">
        <v>426.76</v>
      </c>
      <c r="W28" s="1"/>
    </row>
    <row r="29" spans="2:23" x14ac:dyDescent="0.25">
      <c r="D29" s="1"/>
      <c r="M29" s="30"/>
      <c r="N29" s="3" t="s">
        <v>36</v>
      </c>
      <c r="O29" s="12">
        <v>15</v>
      </c>
      <c r="P29" s="13">
        <v>459.41933333333327</v>
      </c>
      <c r="Q29" s="14">
        <v>6.7131711334254773E-2</v>
      </c>
      <c r="R29" s="14">
        <v>1.7333333333331494E-2</v>
      </c>
      <c r="S29" s="13">
        <v>459.38215703074269</v>
      </c>
      <c r="T29" s="13">
        <v>459.45650963592385</v>
      </c>
      <c r="U29" s="15">
        <v>459.35</v>
      </c>
      <c r="V29" s="16">
        <v>459.48</v>
      </c>
      <c r="W29" s="1"/>
    </row>
    <row r="30" spans="2:23" x14ac:dyDescent="0.25">
      <c r="D30" s="1"/>
      <c r="M30" s="30"/>
      <c r="N30" s="3" t="s">
        <v>37</v>
      </c>
      <c r="O30" s="12">
        <v>15</v>
      </c>
      <c r="P30" s="13">
        <v>313.59000000000003</v>
      </c>
      <c r="Q30" s="14">
        <v>7.7459666924165269E-2</v>
      </c>
      <c r="R30" s="14">
        <v>2.0000000000004372E-2</v>
      </c>
      <c r="S30" s="13">
        <v>313.54710426624166</v>
      </c>
      <c r="T30" s="13">
        <v>313.6328957337584</v>
      </c>
      <c r="U30" s="15">
        <v>313.52</v>
      </c>
      <c r="V30" s="16">
        <v>313.67</v>
      </c>
      <c r="W30" s="1"/>
    </row>
    <row r="31" spans="2:23" x14ac:dyDescent="0.25">
      <c r="D31" s="1"/>
      <c r="M31" s="30"/>
      <c r="N31" s="3" t="s">
        <v>38</v>
      </c>
      <c r="O31" s="12">
        <v>15</v>
      </c>
      <c r="P31" s="13">
        <v>292.11066666666665</v>
      </c>
      <c r="Q31" s="14">
        <v>8.7787622514045205E-2</v>
      </c>
      <c r="R31" s="14">
        <v>2.2666666666669357E-2</v>
      </c>
      <c r="S31" s="13">
        <v>292.06205150174048</v>
      </c>
      <c r="T31" s="13">
        <v>292.15928183159281</v>
      </c>
      <c r="U31" s="15">
        <v>292.02</v>
      </c>
      <c r="V31" s="16">
        <v>292.19</v>
      </c>
      <c r="W31" s="1"/>
    </row>
    <row r="32" spans="2:23" x14ac:dyDescent="0.25">
      <c r="D32" s="1"/>
      <c r="M32" s="30"/>
      <c r="N32" s="3" t="s">
        <v>39</v>
      </c>
      <c r="O32" s="12">
        <v>15</v>
      </c>
      <c r="P32" s="13">
        <v>276.22666666666669</v>
      </c>
      <c r="Q32" s="14">
        <v>2.4397501823723061E-2</v>
      </c>
      <c r="R32" s="14">
        <v>6.2994078834896329E-3</v>
      </c>
      <c r="S32" s="13">
        <v>276.21315578049644</v>
      </c>
      <c r="T32" s="13">
        <v>276.24017755283694</v>
      </c>
      <c r="U32" s="15">
        <v>276.20999999999998</v>
      </c>
      <c r="V32" s="16">
        <v>276.26</v>
      </c>
      <c r="W32" s="1"/>
    </row>
    <row r="33" spans="4:23" x14ac:dyDescent="0.25">
      <c r="D33" s="1"/>
      <c r="M33" s="31"/>
      <c r="N33" s="4" t="s">
        <v>16</v>
      </c>
      <c r="O33" s="17">
        <v>120</v>
      </c>
      <c r="P33" s="18">
        <v>401.87700000000001</v>
      </c>
      <c r="Q33" s="19">
        <v>129.09468881406391</v>
      </c>
      <c r="R33" s="19">
        <v>11.784678852928774</v>
      </c>
      <c r="S33" s="18">
        <v>378.54215885923634</v>
      </c>
      <c r="T33" s="18">
        <v>425.21184114076368</v>
      </c>
      <c r="U33" s="20">
        <v>276.20999999999998</v>
      </c>
      <c r="V33" s="21">
        <v>699.78</v>
      </c>
      <c r="W33" s="1"/>
    </row>
    <row r="34" spans="4:23" x14ac:dyDescent="0.25">
      <c r="D34" s="1"/>
      <c r="M34" s="31" t="s">
        <v>42</v>
      </c>
      <c r="N34" s="3" t="s">
        <v>32</v>
      </c>
      <c r="O34" s="12">
        <v>15</v>
      </c>
      <c r="P34" s="13">
        <v>757.15333333333342</v>
      </c>
      <c r="Q34" s="14">
        <v>0.93094933625123732</v>
      </c>
      <c r="R34" s="14">
        <v>0.24037008503092605</v>
      </c>
      <c r="S34" s="13">
        <v>756.63779077478546</v>
      </c>
      <c r="T34" s="13">
        <v>757.66887589188138</v>
      </c>
      <c r="U34" s="15">
        <v>756.42</v>
      </c>
      <c r="V34" s="16">
        <v>758.42</v>
      </c>
      <c r="W34" s="1"/>
    </row>
    <row r="35" spans="4:23" x14ac:dyDescent="0.25">
      <c r="D35" s="1"/>
      <c r="M35" s="30"/>
      <c r="N35" s="3" t="s">
        <v>33</v>
      </c>
      <c r="O35" s="12">
        <v>15</v>
      </c>
      <c r="P35" s="13">
        <v>735.44333333333316</v>
      </c>
      <c r="Q35" s="14">
        <v>2.4397501823754823E-2</v>
      </c>
      <c r="R35" s="14">
        <v>6.2994078834978338E-3</v>
      </c>
      <c r="S35" s="13">
        <v>735.42982244716291</v>
      </c>
      <c r="T35" s="13">
        <v>735.45684421950341</v>
      </c>
      <c r="U35" s="15">
        <v>735.41</v>
      </c>
      <c r="V35" s="16">
        <v>735.46</v>
      </c>
      <c r="W35" s="1"/>
    </row>
    <row r="36" spans="4:23" x14ac:dyDescent="0.25">
      <c r="D36" s="1"/>
      <c r="M36" s="30"/>
      <c r="N36" s="3" t="s">
        <v>34</v>
      </c>
      <c r="O36" s="12">
        <v>15</v>
      </c>
      <c r="P36" s="13">
        <v>700.76666666666665</v>
      </c>
      <c r="Q36" s="14">
        <v>1.9518001458960158E-2</v>
      </c>
      <c r="R36" s="14">
        <v>5.0395263067869837E-3</v>
      </c>
      <c r="S36" s="13">
        <v>700.75585795773043</v>
      </c>
      <c r="T36" s="13">
        <v>700.77747537560288</v>
      </c>
      <c r="U36" s="15">
        <v>700.74</v>
      </c>
      <c r="V36" s="16">
        <v>700.78</v>
      </c>
      <c r="W36" s="1"/>
    </row>
    <row r="37" spans="4:23" x14ac:dyDescent="0.25">
      <c r="D37" s="1"/>
      <c r="M37" s="30"/>
      <c r="N37" s="3" t="s">
        <v>35</v>
      </c>
      <c r="O37" s="12">
        <v>15</v>
      </c>
      <c r="P37" s="13">
        <v>1016.1866666666665</v>
      </c>
      <c r="Q37" s="14">
        <v>5.1639777949452188E-2</v>
      </c>
      <c r="R37" s="14">
        <v>1.3333333333338488E-2</v>
      </c>
      <c r="S37" s="13">
        <v>1016.1580695108275</v>
      </c>
      <c r="T37" s="13">
        <v>1016.2152638225054</v>
      </c>
      <c r="U37" s="15">
        <v>1016.14</v>
      </c>
      <c r="V37" s="16">
        <v>1016.24</v>
      </c>
      <c r="W37" s="1"/>
    </row>
    <row r="38" spans="4:23" x14ac:dyDescent="0.25">
      <c r="D38" s="1"/>
      <c r="M38" s="30"/>
      <c r="N38" s="3" t="s">
        <v>36</v>
      </c>
      <c r="O38" s="12">
        <v>15</v>
      </c>
      <c r="P38" s="13">
        <v>1027.6206666666669</v>
      </c>
      <c r="Q38" s="14">
        <v>1.0327955589983309E-2</v>
      </c>
      <c r="R38" s="14">
        <v>2.6666666666916765E-3</v>
      </c>
      <c r="S38" s="13">
        <v>1027.6149472354991</v>
      </c>
      <c r="T38" s="13">
        <v>1027.6263860978347</v>
      </c>
      <c r="U38" s="15">
        <v>1027.6099999999999</v>
      </c>
      <c r="V38" s="16">
        <v>1027.6300000000001</v>
      </c>
      <c r="W38" s="1"/>
    </row>
    <row r="39" spans="4:23" x14ac:dyDescent="0.25">
      <c r="D39" s="1"/>
      <c r="M39" s="30"/>
      <c r="N39" s="3" t="s">
        <v>37</v>
      </c>
      <c r="O39" s="12">
        <v>15</v>
      </c>
      <c r="P39" s="13">
        <v>1039.202</v>
      </c>
      <c r="Q39" s="14">
        <v>4.647580015447756E-2</v>
      </c>
      <c r="R39" s="14">
        <v>1.1999999999997046E-2</v>
      </c>
      <c r="S39" s="13">
        <v>1039.1762625597451</v>
      </c>
      <c r="T39" s="13">
        <v>1039.2277374402549</v>
      </c>
      <c r="U39" s="15">
        <v>1039.1600000000001</v>
      </c>
      <c r="V39" s="16">
        <v>1039.25</v>
      </c>
      <c r="W39" s="1"/>
    </row>
    <row r="40" spans="4:23" x14ac:dyDescent="0.25">
      <c r="D40" s="1"/>
      <c r="M40" s="30"/>
      <c r="N40" s="3" t="s">
        <v>38</v>
      </c>
      <c r="O40" s="12">
        <v>15</v>
      </c>
      <c r="P40" s="13">
        <v>1294.2760000000001</v>
      </c>
      <c r="Q40" s="14">
        <v>1.5491933384810242E-2</v>
      </c>
      <c r="R40" s="14">
        <v>3.9999999999949841E-3</v>
      </c>
      <c r="S40" s="13">
        <v>1294.2674208532485</v>
      </c>
      <c r="T40" s="13">
        <v>1294.2845791467516</v>
      </c>
      <c r="U40" s="15">
        <v>1294.26</v>
      </c>
      <c r="V40" s="16">
        <v>1294.29</v>
      </c>
      <c r="W40" s="1"/>
    </row>
    <row r="41" spans="4:23" x14ac:dyDescent="0.25">
      <c r="D41" s="1"/>
      <c r="M41" s="30"/>
      <c r="N41" s="3" t="s">
        <v>39</v>
      </c>
      <c r="O41" s="12">
        <v>15</v>
      </c>
      <c r="P41" s="13">
        <v>432.29066666666665</v>
      </c>
      <c r="Q41" s="14">
        <v>0.48991933252419495</v>
      </c>
      <c r="R41" s="14">
        <v>0.12649662772341738</v>
      </c>
      <c r="S41" s="13">
        <v>432.01935838345895</v>
      </c>
      <c r="T41" s="13">
        <v>432.56197494987435</v>
      </c>
      <c r="U41" s="15">
        <v>431.95</v>
      </c>
      <c r="V41" s="16">
        <v>432.96</v>
      </c>
      <c r="W41" s="1"/>
    </row>
    <row r="42" spans="4:23" x14ac:dyDescent="0.25">
      <c r="D42" s="1"/>
      <c r="M42" s="31"/>
      <c r="N42" s="4" t="s">
        <v>16</v>
      </c>
      <c r="O42" s="17">
        <v>120</v>
      </c>
      <c r="P42" s="18">
        <v>875.3674166666666</v>
      </c>
      <c r="Q42" s="19">
        <v>252.4736621740764</v>
      </c>
      <c r="R42" s="19">
        <v>23.047586658113406</v>
      </c>
      <c r="S42" s="18">
        <v>829.73089317231597</v>
      </c>
      <c r="T42" s="18">
        <v>921.00394016101723</v>
      </c>
      <c r="U42" s="20">
        <v>431.95</v>
      </c>
      <c r="V42" s="21">
        <v>1294.29</v>
      </c>
      <c r="W42" s="1"/>
    </row>
    <row r="43" spans="4:23" x14ac:dyDescent="0.25">
      <c r="D43" s="1"/>
      <c r="M43" s="31" t="s">
        <v>43</v>
      </c>
      <c r="N43" s="3" t="s">
        <v>32</v>
      </c>
      <c r="O43" s="12">
        <v>15</v>
      </c>
      <c r="P43" s="13">
        <v>231.85333333333332</v>
      </c>
      <c r="Q43" s="14">
        <v>4.8795003647535279E-3</v>
      </c>
      <c r="R43" s="14">
        <v>1.2598815767002286E-3</v>
      </c>
      <c r="S43" s="13">
        <v>231.85063115609927</v>
      </c>
      <c r="T43" s="13">
        <v>231.85603551056738</v>
      </c>
      <c r="U43" s="15">
        <v>231.85</v>
      </c>
      <c r="V43" s="16">
        <v>231.86</v>
      </c>
      <c r="W43" s="1"/>
    </row>
    <row r="44" spans="4:23" x14ac:dyDescent="0.25">
      <c r="D44" s="1"/>
      <c r="M44" s="30"/>
      <c r="N44" s="3" t="s">
        <v>33</v>
      </c>
      <c r="O44" s="12">
        <v>15</v>
      </c>
      <c r="P44" s="13">
        <v>234.45333333333335</v>
      </c>
      <c r="Q44" s="14">
        <v>1.512645113070239</v>
      </c>
      <c r="R44" s="14">
        <v>0.39056328877620466</v>
      </c>
      <c r="S44" s="13">
        <v>233.61565839077676</v>
      </c>
      <c r="T44" s="13">
        <v>235.29100827588994</v>
      </c>
      <c r="U44" s="15">
        <v>233.42</v>
      </c>
      <c r="V44" s="16">
        <v>236.52</v>
      </c>
      <c r="W44" s="1"/>
    </row>
    <row r="45" spans="4:23" x14ac:dyDescent="0.25">
      <c r="D45" s="1"/>
      <c r="M45" s="30"/>
      <c r="N45" s="3" t="s">
        <v>34</v>
      </c>
      <c r="O45" s="12">
        <v>15</v>
      </c>
      <c r="P45" s="13">
        <v>228.88333333333327</v>
      </c>
      <c r="Q45" s="14">
        <v>0.80326713815398432</v>
      </c>
      <c r="R45" s="14">
        <v>0.20740268324173824</v>
      </c>
      <c r="S45" s="13">
        <v>228.43849881927795</v>
      </c>
      <c r="T45" s="13">
        <v>229.32816784738858</v>
      </c>
      <c r="U45" s="15">
        <v>227.95</v>
      </c>
      <c r="V45" s="16">
        <v>229.85</v>
      </c>
      <c r="W45" s="1"/>
    </row>
    <row r="46" spans="4:23" x14ac:dyDescent="0.25">
      <c r="D46" s="1"/>
      <c r="M46" s="30"/>
      <c r="N46" s="3" t="s">
        <v>35</v>
      </c>
      <c r="O46" s="12">
        <v>15</v>
      </c>
      <c r="P46" s="13">
        <v>243.09333333333331</v>
      </c>
      <c r="Q46" s="14">
        <v>0.51639777949432553</v>
      </c>
      <c r="R46" s="14">
        <v>0.13333333333333416</v>
      </c>
      <c r="S46" s="13">
        <v>242.80736177494427</v>
      </c>
      <c r="T46" s="13">
        <v>243.37930489172234</v>
      </c>
      <c r="U46" s="15">
        <v>242.56</v>
      </c>
      <c r="V46" s="16">
        <v>243.56</v>
      </c>
      <c r="W46" s="1"/>
    </row>
    <row r="47" spans="4:23" x14ac:dyDescent="0.25">
      <c r="M47" s="30"/>
      <c r="N47" s="3" t="s">
        <v>36</v>
      </c>
      <c r="O47" s="12">
        <v>15</v>
      </c>
      <c r="P47" s="13">
        <v>243.65666666666672</v>
      </c>
      <c r="Q47" s="14">
        <v>1.0327955589886455</v>
      </c>
      <c r="R47" s="14">
        <v>0.26666666666666694</v>
      </c>
      <c r="S47" s="13">
        <v>243.08472354988865</v>
      </c>
      <c r="T47" s="13">
        <v>244.2286097834448</v>
      </c>
      <c r="U47" s="15">
        <v>242.59</v>
      </c>
      <c r="V47" s="16">
        <v>244.59</v>
      </c>
      <c r="W47" s="1"/>
    </row>
    <row r="48" spans="4:23" x14ac:dyDescent="0.25">
      <c r="M48" s="30"/>
      <c r="N48" s="3" t="s">
        <v>37</v>
      </c>
      <c r="O48" s="12">
        <v>15</v>
      </c>
      <c r="P48" s="13">
        <v>247.11666666666673</v>
      </c>
      <c r="Q48" s="14">
        <v>0.51639777949432109</v>
      </c>
      <c r="R48" s="14">
        <v>0.13333333333333303</v>
      </c>
      <c r="S48" s="13">
        <v>246.83069510827769</v>
      </c>
      <c r="T48" s="13">
        <v>247.40263822505577</v>
      </c>
      <c r="U48" s="15">
        <v>246.65</v>
      </c>
      <c r="V48" s="16">
        <v>247.65</v>
      </c>
      <c r="W48" s="1"/>
    </row>
    <row r="49" spans="13:23" x14ac:dyDescent="0.25">
      <c r="M49" s="30"/>
      <c r="N49" s="3" t="s">
        <v>38</v>
      </c>
      <c r="O49" s="12">
        <v>15</v>
      </c>
      <c r="P49" s="13">
        <v>3846.8319999999994</v>
      </c>
      <c r="Q49" s="14">
        <v>0.88304020293526353</v>
      </c>
      <c r="R49" s="14">
        <v>0.22799999999999288</v>
      </c>
      <c r="S49" s="13">
        <v>3846.3429886351541</v>
      </c>
      <c r="T49" s="13">
        <v>3847.3210113648447</v>
      </c>
      <c r="U49" s="15">
        <v>3845.92</v>
      </c>
      <c r="V49" s="16">
        <v>3847.63</v>
      </c>
      <c r="W49" s="1"/>
    </row>
    <row r="50" spans="13:23" x14ac:dyDescent="0.25">
      <c r="M50" s="30"/>
      <c r="N50" s="3" t="s">
        <v>39</v>
      </c>
      <c r="O50" s="12">
        <v>15</v>
      </c>
      <c r="P50" s="13">
        <v>226.87333333333331</v>
      </c>
      <c r="Q50" s="14">
        <v>1.4276187299469139</v>
      </c>
      <c r="R50" s="14">
        <v>0.36860957105454539</v>
      </c>
      <c r="S50" s="13">
        <v>226.08274443229644</v>
      </c>
      <c r="T50" s="13">
        <v>227.66392223437018</v>
      </c>
      <c r="U50" s="15">
        <v>225.54</v>
      </c>
      <c r="V50" s="16">
        <v>228.74</v>
      </c>
      <c r="W50" s="1"/>
    </row>
    <row r="51" spans="13:23" x14ac:dyDescent="0.25">
      <c r="M51" s="31"/>
      <c r="N51" s="4" t="s">
        <v>16</v>
      </c>
      <c r="O51" s="17">
        <v>120</v>
      </c>
      <c r="P51" s="18">
        <v>687.84524999999996</v>
      </c>
      <c r="Q51" s="19">
        <v>1199.0115468910581</v>
      </c>
      <c r="R51" s="19">
        <v>109.45427849023262</v>
      </c>
      <c r="S51" s="18">
        <v>471.11484668385617</v>
      </c>
      <c r="T51" s="18">
        <v>904.57565331614376</v>
      </c>
      <c r="U51" s="20">
        <v>225.54</v>
      </c>
      <c r="V51" s="21">
        <v>3847.63</v>
      </c>
      <c r="W51" s="1"/>
    </row>
    <row r="52" spans="13:23" x14ac:dyDescent="0.25">
      <c r="M52" s="31" t="s">
        <v>44</v>
      </c>
      <c r="N52" s="3" t="s">
        <v>32</v>
      </c>
      <c r="O52" s="12">
        <v>15</v>
      </c>
      <c r="P52" s="13">
        <v>71.373333333333321</v>
      </c>
      <c r="Q52" s="14">
        <v>0.48795003647426505</v>
      </c>
      <c r="R52" s="14">
        <v>0.125988157669742</v>
      </c>
      <c r="S52" s="13">
        <v>71.103115609927968</v>
      </c>
      <c r="T52" s="13">
        <v>71.643551056738673</v>
      </c>
      <c r="U52" s="15">
        <v>71.040000000000006</v>
      </c>
      <c r="V52" s="16">
        <v>72.040000000000006</v>
      </c>
      <c r="W52" s="1"/>
    </row>
    <row r="53" spans="13:23" x14ac:dyDescent="0.25">
      <c r="M53" s="30"/>
      <c r="N53" s="3" t="s">
        <v>33</v>
      </c>
      <c r="O53" s="12">
        <v>15</v>
      </c>
      <c r="P53" s="13">
        <v>73.633333333333312</v>
      </c>
      <c r="Q53" s="14">
        <v>0.50258853756848876</v>
      </c>
      <c r="R53" s="14">
        <v>0.12976780239983318</v>
      </c>
      <c r="S53" s="13">
        <v>73.355009078225805</v>
      </c>
      <c r="T53" s="13">
        <v>73.911657588440818</v>
      </c>
      <c r="U53" s="15">
        <v>73.290000000000006</v>
      </c>
      <c r="V53" s="16">
        <v>74.319999999999993</v>
      </c>
      <c r="W53" s="1"/>
    </row>
    <row r="54" spans="13:23" x14ac:dyDescent="0.25">
      <c r="M54" s="30"/>
      <c r="N54" s="3" t="s">
        <v>34</v>
      </c>
      <c r="O54" s="12">
        <v>15</v>
      </c>
      <c r="P54" s="13">
        <v>74.813333333333318</v>
      </c>
      <c r="Q54" s="14">
        <v>3.4156502553193628E-2</v>
      </c>
      <c r="R54" s="14">
        <v>8.8191710368806693E-3</v>
      </c>
      <c r="S54" s="13">
        <v>74.79441809269494</v>
      </c>
      <c r="T54" s="13">
        <v>74.832248573971697</v>
      </c>
      <c r="U54" s="15">
        <v>74.790000000000006</v>
      </c>
      <c r="V54" s="16">
        <v>74.86</v>
      </c>
      <c r="W54" s="1"/>
    </row>
    <row r="55" spans="13:23" x14ac:dyDescent="0.25">
      <c r="M55" s="30"/>
      <c r="N55" s="3" t="s">
        <v>35</v>
      </c>
      <c r="O55" s="12">
        <v>15</v>
      </c>
      <c r="P55" s="13">
        <v>75.587999999999994</v>
      </c>
      <c r="Q55" s="14">
        <v>4.6475800154484215E-2</v>
      </c>
      <c r="R55" s="14">
        <v>1.1999999999998763E-2</v>
      </c>
      <c r="S55" s="13">
        <v>75.56226255974498</v>
      </c>
      <c r="T55" s="13">
        <v>75.613737440255008</v>
      </c>
      <c r="U55" s="15">
        <v>75.540000000000006</v>
      </c>
      <c r="V55" s="16">
        <v>75.63</v>
      </c>
      <c r="W55" s="1"/>
    </row>
    <row r="56" spans="13:23" x14ac:dyDescent="0.25">
      <c r="M56" s="30"/>
      <c r="N56" s="3" t="s">
        <v>36</v>
      </c>
      <c r="O56" s="12">
        <v>15</v>
      </c>
      <c r="P56" s="13">
        <v>73.50333333333333</v>
      </c>
      <c r="Q56" s="14">
        <v>5.163977794942811E-2</v>
      </c>
      <c r="R56" s="14">
        <v>1.3333333333332271E-2</v>
      </c>
      <c r="S56" s="13">
        <v>73.474736177494435</v>
      </c>
      <c r="T56" s="13">
        <v>73.531930489172225</v>
      </c>
      <c r="U56" s="15">
        <v>73.45</v>
      </c>
      <c r="V56" s="16">
        <v>73.55</v>
      </c>
      <c r="W56" s="1"/>
    </row>
    <row r="57" spans="13:23" x14ac:dyDescent="0.25">
      <c r="M57" s="30"/>
      <c r="N57" s="3" t="s">
        <v>37</v>
      </c>
      <c r="O57" s="12">
        <v>15</v>
      </c>
      <c r="P57" s="13">
        <v>56.244000000000007</v>
      </c>
      <c r="Q57" s="14">
        <v>1.5491933384829936E-2</v>
      </c>
      <c r="R57" s="14">
        <v>4.0000000000000695E-3</v>
      </c>
      <c r="S57" s="13">
        <v>56.235420853248336</v>
      </c>
      <c r="T57" s="13">
        <v>56.252579146751678</v>
      </c>
      <c r="U57" s="15">
        <v>56.23</v>
      </c>
      <c r="V57" s="16">
        <v>56.26</v>
      </c>
      <c r="W57" s="1"/>
    </row>
    <row r="58" spans="13:23" x14ac:dyDescent="0.25">
      <c r="M58" s="30"/>
      <c r="N58" s="3" t="s">
        <v>38</v>
      </c>
      <c r="O58" s="12">
        <v>15</v>
      </c>
      <c r="P58" s="13">
        <v>85.399999999999991</v>
      </c>
      <c r="Q58" s="14">
        <v>1.5491933384829673</v>
      </c>
      <c r="R58" s="14">
        <v>0.40000000000000013</v>
      </c>
      <c r="S58" s="13">
        <v>84.542085324832868</v>
      </c>
      <c r="T58" s="13">
        <v>86.257914675167115</v>
      </c>
      <c r="U58" s="15">
        <v>83.8</v>
      </c>
      <c r="V58" s="16">
        <v>86.8</v>
      </c>
      <c r="W58" s="1"/>
    </row>
    <row r="59" spans="13:23" x14ac:dyDescent="0.25">
      <c r="M59" s="30"/>
      <c r="N59" s="3" t="s">
        <v>39</v>
      </c>
      <c r="O59" s="12">
        <v>15</v>
      </c>
      <c r="P59" s="13">
        <v>68.781333333333322</v>
      </c>
      <c r="Q59" s="14">
        <v>8.3380938783333605E-3</v>
      </c>
      <c r="R59" s="14">
        <v>2.1528865819932744E-3</v>
      </c>
      <c r="S59" s="13">
        <v>68.776715850851673</v>
      </c>
      <c r="T59" s="13">
        <v>68.785950815814971</v>
      </c>
      <c r="U59" s="15">
        <v>68.77</v>
      </c>
      <c r="V59" s="16">
        <v>68.790000000000006</v>
      </c>
      <c r="W59" s="1"/>
    </row>
    <row r="60" spans="13:23" x14ac:dyDescent="0.25">
      <c r="M60" s="31"/>
      <c r="N60" s="4" t="s">
        <v>16</v>
      </c>
      <c r="O60" s="17">
        <v>120</v>
      </c>
      <c r="P60" s="18">
        <v>72.417083333333323</v>
      </c>
      <c r="Q60" s="19">
        <v>7.6608189434128668</v>
      </c>
      <c r="R60" s="19">
        <v>0.69933389071168661</v>
      </c>
      <c r="S60" s="18">
        <v>71.032332382733273</v>
      </c>
      <c r="T60" s="18">
        <v>73.801834283933374</v>
      </c>
      <c r="U60" s="20">
        <v>56.23</v>
      </c>
      <c r="V60" s="21">
        <v>86.8</v>
      </c>
      <c r="W60" s="1"/>
    </row>
    <row r="61" spans="13:23" x14ac:dyDescent="0.25">
      <c r="M61" s="31" t="s">
        <v>45</v>
      </c>
      <c r="N61" s="3" t="s">
        <v>32</v>
      </c>
      <c r="O61" s="12">
        <v>15</v>
      </c>
      <c r="P61" s="13">
        <v>168.11333333333332</v>
      </c>
      <c r="Q61" s="14">
        <v>3.4156502553196799E-2</v>
      </c>
      <c r="R61" s="14">
        <v>8.8191710368814881E-3</v>
      </c>
      <c r="S61" s="13">
        <v>168.09441809269495</v>
      </c>
      <c r="T61" s="13">
        <v>168.13224857397168</v>
      </c>
      <c r="U61" s="15">
        <v>168.09</v>
      </c>
      <c r="V61" s="16">
        <v>168.16</v>
      </c>
      <c r="W61" s="1"/>
    </row>
    <row r="62" spans="13:23" x14ac:dyDescent="0.25">
      <c r="M62" s="30"/>
      <c r="N62" s="3" t="s">
        <v>33</v>
      </c>
      <c r="O62" s="12">
        <v>15</v>
      </c>
      <c r="P62" s="13">
        <v>197.25666666666666</v>
      </c>
      <c r="Q62" s="14">
        <v>3.9036002917943936E-2</v>
      </c>
      <c r="R62" s="14">
        <v>1.0079052613580067E-2</v>
      </c>
      <c r="S62" s="13">
        <v>197.23504924879424</v>
      </c>
      <c r="T62" s="13">
        <v>197.27828408453908</v>
      </c>
      <c r="U62" s="15">
        <v>197.23</v>
      </c>
      <c r="V62" s="16">
        <v>197.31</v>
      </c>
      <c r="W62" s="1"/>
    </row>
    <row r="63" spans="13:23" x14ac:dyDescent="0.25">
      <c r="M63" s="30"/>
      <c r="N63" s="3" t="s">
        <v>34</v>
      </c>
      <c r="O63" s="12">
        <v>15</v>
      </c>
      <c r="P63" s="13">
        <v>179.4433333333333</v>
      </c>
      <c r="Q63" s="14">
        <v>4.8795003647425034E-2</v>
      </c>
      <c r="R63" s="14">
        <v>1.2598815766973821E-2</v>
      </c>
      <c r="S63" s="13">
        <v>179.41631156099277</v>
      </c>
      <c r="T63" s="13">
        <v>179.47035510567383</v>
      </c>
      <c r="U63" s="15">
        <v>179.41</v>
      </c>
      <c r="V63" s="16">
        <v>179.51</v>
      </c>
      <c r="W63" s="1"/>
    </row>
    <row r="64" spans="13:23" x14ac:dyDescent="0.25">
      <c r="M64" s="30"/>
      <c r="N64" s="3" t="s">
        <v>35</v>
      </c>
      <c r="O64" s="12">
        <v>15</v>
      </c>
      <c r="P64" s="13">
        <v>240.20066666666673</v>
      </c>
      <c r="Q64" s="14">
        <v>8.7787622514028774E-2</v>
      </c>
      <c r="R64" s="14">
        <v>2.2666666666665114E-2</v>
      </c>
      <c r="S64" s="13">
        <v>240.1520515017406</v>
      </c>
      <c r="T64" s="13">
        <v>240.24928183159287</v>
      </c>
      <c r="U64" s="15">
        <v>240.11</v>
      </c>
      <c r="V64" s="16">
        <v>240.28</v>
      </c>
      <c r="W64" s="1"/>
    </row>
    <row r="65" spans="13:23" x14ac:dyDescent="0.25">
      <c r="M65" s="30"/>
      <c r="N65" s="3" t="s">
        <v>36</v>
      </c>
      <c r="O65" s="12">
        <v>15</v>
      </c>
      <c r="P65" s="13">
        <v>238.91333333333338</v>
      </c>
      <c r="Q65" s="14">
        <v>5.1639777949429477E-2</v>
      </c>
      <c r="R65" s="14">
        <v>1.3333333333332623E-2</v>
      </c>
      <c r="S65" s="13">
        <v>238.88473617749449</v>
      </c>
      <c r="T65" s="13">
        <v>238.94193048917228</v>
      </c>
      <c r="U65" s="15">
        <v>238.86</v>
      </c>
      <c r="V65" s="16">
        <v>238.96</v>
      </c>
      <c r="W65" s="1"/>
    </row>
    <row r="66" spans="13:23" x14ac:dyDescent="0.25">
      <c r="M66" s="30"/>
      <c r="N66" s="3" t="s">
        <v>37</v>
      </c>
      <c r="O66" s="12">
        <v>15</v>
      </c>
      <c r="P66" s="13">
        <v>268.1273333333333</v>
      </c>
      <c r="Q66" s="14">
        <v>3.6147844564627489E-2</v>
      </c>
      <c r="R66" s="14">
        <v>9.3333333333397699E-3</v>
      </c>
      <c r="S66" s="13">
        <v>268.10731532424603</v>
      </c>
      <c r="T66" s="13">
        <v>268.14735134242056</v>
      </c>
      <c r="U66" s="15">
        <v>268.08999999999997</v>
      </c>
      <c r="V66" s="16">
        <v>268.16000000000003</v>
      </c>
      <c r="W66" s="1"/>
    </row>
    <row r="67" spans="13:23" x14ac:dyDescent="0.25">
      <c r="M67" s="30"/>
      <c r="N67" s="3" t="s">
        <v>38</v>
      </c>
      <c r="O67" s="12">
        <v>15</v>
      </c>
      <c r="P67" s="13">
        <v>303.38666666666666</v>
      </c>
      <c r="Q67" s="14">
        <v>5.1639777949443737E-2</v>
      </c>
      <c r="R67" s="14">
        <v>1.3333333333336306E-2</v>
      </c>
      <c r="S67" s="13">
        <v>303.35806951082776</v>
      </c>
      <c r="T67" s="13">
        <v>303.41526382250555</v>
      </c>
      <c r="U67" s="15">
        <v>303.33999999999997</v>
      </c>
      <c r="V67" s="16">
        <v>303.44</v>
      </c>
      <c r="W67" s="1"/>
    </row>
    <row r="68" spans="13:23" x14ac:dyDescent="0.25">
      <c r="M68" s="30"/>
      <c r="N68" s="3" t="s">
        <v>39</v>
      </c>
      <c r="O68" s="12">
        <v>15</v>
      </c>
      <c r="P68" s="13">
        <v>128.6</v>
      </c>
      <c r="Q68" s="14">
        <v>4.3915503282688999E-2</v>
      </c>
      <c r="R68" s="14">
        <v>1.1338934190278109E-2</v>
      </c>
      <c r="S68" s="13">
        <v>128.57568040489352</v>
      </c>
      <c r="T68" s="13">
        <v>128.62431959510647</v>
      </c>
      <c r="U68" s="15">
        <v>128.57</v>
      </c>
      <c r="V68" s="16">
        <v>128.66</v>
      </c>
      <c r="W68" s="1"/>
    </row>
    <row r="69" spans="13:23" x14ac:dyDescent="0.25">
      <c r="M69" s="31"/>
      <c r="N69" s="4" t="s">
        <v>16</v>
      </c>
      <c r="O69" s="17">
        <v>120</v>
      </c>
      <c r="P69" s="18">
        <v>215.50516666666667</v>
      </c>
      <c r="Q69" s="19">
        <v>53.939786472305137</v>
      </c>
      <c r="R69" s="19">
        <v>4.924006299648922</v>
      </c>
      <c r="S69" s="18">
        <v>205.75514240106085</v>
      </c>
      <c r="T69" s="18">
        <v>225.25519093227248</v>
      </c>
      <c r="U69" s="20">
        <v>128.57</v>
      </c>
      <c r="V69" s="21">
        <v>303.44</v>
      </c>
      <c r="W69" s="1"/>
    </row>
    <row r="70" spans="13:23" x14ac:dyDescent="0.25">
      <c r="M70" s="31" t="s">
        <v>46</v>
      </c>
      <c r="N70" s="3" t="s">
        <v>32</v>
      </c>
      <c r="O70" s="12">
        <v>15</v>
      </c>
      <c r="P70" s="13">
        <v>70.680000000000007</v>
      </c>
      <c r="Q70" s="14">
        <v>4.2257712736428865E-2</v>
      </c>
      <c r="R70" s="14">
        <v>1.0910894511800403E-2</v>
      </c>
      <c r="S70" s="13">
        <v>70.656598458697829</v>
      </c>
      <c r="T70" s="13">
        <v>70.703401541302185</v>
      </c>
      <c r="U70" s="15">
        <v>70.63</v>
      </c>
      <c r="V70" s="16">
        <v>70.73</v>
      </c>
      <c r="W70" s="1"/>
    </row>
    <row r="71" spans="13:23" x14ac:dyDescent="0.25">
      <c r="M71" s="30"/>
      <c r="N71" s="3" t="s">
        <v>33</v>
      </c>
      <c r="O71" s="12">
        <v>15</v>
      </c>
      <c r="P71" s="13">
        <v>72.373333333333349</v>
      </c>
      <c r="Q71" s="14">
        <v>4.8795003647424201E-2</v>
      </c>
      <c r="R71" s="14">
        <v>1.2598815766973605E-2</v>
      </c>
      <c r="S71" s="13">
        <v>72.346311560992817</v>
      </c>
      <c r="T71" s="13">
        <v>72.400355105673881</v>
      </c>
      <c r="U71" s="15">
        <v>72.34</v>
      </c>
      <c r="V71" s="16">
        <v>72.44</v>
      </c>
      <c r="W71" s="1"/>
    </row>
    <row r="72" spans="13:23" x14ac:dyDescent="0.25">
      <c r="M72" s="30"/>
      <c r="N72" s="3" t="s">
        <v>34</v>
      </c>
      <c r="O72" s="12">
        <v>15</v>
      </c>
      <c r="P72" s="13">
        <v>71.453333333333333</v>
      </c>
      <c r="Q72" s="14">
        <v>4.879500364742291E-2</v>
      </c>
      <c r="R72" s="14">
        <v>1.2598815766973272E-2</v>
      </c>
      <c r="S72" s="13">
        <v>71.426311560992801</v>
      </c>
      <c r="T72" s="13">
        <v>71.480355105673866</v>
      </c>
      <c r="U72" s="15">
        <v>71.42</v>
      </c>
      <c r="V72" s="16">
        <v>71.52</v>
      </c>
      <c r="W72" s="1"/>
    </row>
    <row r="73" spans="13:23" x14ac:dyDescent="0.25">
      <c r="M73" s="30"/>
      <c r="N73" s="3" t="s">
        <v>35</v>
      </c>
      <c r="O73" s="12">
        <v>15</v>
      </c>
      <c r="P73" s="13">
        <v>73.61</v>
      </c>
      <c r="Q73" s="14">
        <v>0.15491933384829429</v>
      </c>
      <c r="R73" s="14">
        <v>3.9999999999999383E-2</v>
      </c>
      <c r="S73" s="13">
        <v>73.524208532483286</v>
      </c>
      <c r="T73" s="13">
        <v>73.695791467516713</v>
      </c>
      <c r="U73" s="15">
        <v>73.45</v>
      </c>
      <c r="V73" s="16">
        <v>73.75</v>
      </c>
      <c r="W73" s="1"/>
    </row>
    <row r="74" spans="13:23" x14ac:dyDescent="0.25">
      <c r="M74" s="30"/>
      <c r="N74" s="3" t="s">
        <v>36</v>
      </c>
      <c r="O74" s="12">
        <v>15</v>
      </c>
      <c r="P74" s="13">
        <v>73.993333333333339</v>
      </c>
      <c r="Q74" s="14">
        <v>0.9811557810392072</v>
      </c>
      <c r="R74" s="14">
        <v>0.25333333333333202</v>
      </c>
      <c r="S74" s="13">
        <v>73.449987372394162</v>
      </c>
      <c r="T74" s="13">
        <v>74.536679294272517</v>
      </c>
      <c r="U74" s="15">
        <v>72.98</v>
      </c>
      <c r="V74" s="16">
        <v>74.88</v>
      </c>
      <c r="W74" s="1"/>
    </row>
    <row r="75" spans="13:23" x14ac:dyDescent="0.25">
      <c r="M75" s="30"/>
      <c r="N75" s="3" t="s">
        <v>37</v>
      </c>
      <c r="O75" s="12">
        <v>15</v>
      </c>
      <c r="P75" s="13">
        <v>73.721999999999994</v>
      </c>
      <c r="Q75" s="14">
        <v>0.51123380169937793</v>
      </c>
      <c r="R75" s="14">
        <v>0.1319999999999997</v>
      </c>
      <c r="S75" s="13">
        <v>73.438888157194853</v>
      </c>
      <c r="T75" s="13">
        <v>74.005111842805135</v>
      </c>
      <c r="U75" s="15">
        <v>73.260000000000005</v>
      </c>
      <c r="V75" s="16">
        <v>74.25</v>
      </c>
      <c r="W75" s="1"/>
    </row>
    <row r="76" spans="13:23" x14ac:dyDescent="0.25">
      <c r="M76" s="30"/>
      <c r="N76" s="3" t="s">
        <v>38</v>
      </c>
      <c r="O76" s="12">
        <v>15</v>
      </c>
      <c r="P76" s="13">
        <v>76.323333333333323</v>
      </c>
      <c r="Q76" s="14">
        <v>0.51639777949432397</v>
      </c>
      <c r="R76" s="14">
        <v>0.13333333333333378</v>
      </c>
      <c r="S76" s="13">
        <v>76.037361774944287</v>
      </c>
      <c r="T76" s="13">
        <v>76.60930489172236</v>
      </c>
      <c r="U76" s="15">
        <v>75.790000000000006</v>
      </c>
      <c r="V76" s="16">
        <v>76.790000000000006</v>
      </c>
      <c r="W76" s="1"/>
    </row>
    <row r="77" spans="13:23" x14ac:dyDescent="0.25">
      <c r="M77" s="30"/>
      <c r="N77" s="3" t="s">
        <v>39</v>
      </c>
      <c r="O77" s="12">
        <v>15</v>
      </c>
      <c r="P77" s="13">
        <v>69.22</v>
      </c>
      <c r="Q77" s="14">
        <v>1.4638501094228066E-2</v>
      </c>
      <c r="R77" s="14">
        <v>3.77964473009229E-3</v>
      </c>
      <c r="S77" s="13">
        <v>69.211893468297845</v>
      </c>
      <c r="T77" s="13">
        <v>69.228106531702153</v>
      </c>
      <c r="U77" s="15">
        <v>69.209999999999994</v>
      </c>
      <c r="V77" s="16">
        <v>69.239999999999995</v>
      </c>
      <c r="W77" s="1"/>
    </row>
    <row r="78" spans="13:23" x14ac:dyDescent="0.25">
      <c r="M78" s="31"/>
      <c r="N78" s="4" t="s">
        <v>16</v>
      </c>
      <c r="O78" s="17">
        <v>120</v>
      </c>
      <c r="P78" s="18">
        <v>72.671916666666661</v>
      </c>
      <c r="Q78" s="19">
        <v>2.128416500528004</v>
      </c>
      <c r="R78" s="19">
        <v>0.19429695485089901</v>
      </c>
      <c r="S78" s="18">
        <v>72.28718929037052</v>
      </c>
      <c r="T78" s="18">
        <v>73.056644042962802</v>
      </c>
      <c r="U78" s="20">
        <v>69.209999999999994</v>
      </c>
      <c r="V78" s="21">
        <v>76.790000000000006</v>
      </c>
      <c r="W78" s="1"/>
    </row>
    <row r="79" spans="13:23" x14ac:dyDescent="0.25">
      <c r="M79" s="31" t="s">
        <v>47</v>
      </c>
      <c r="N79" s="3" t="s">
        <v>32</v>
      </c>
      <c r="O79" s="12">
        <v>15</v>
      </c>
      <c r="P79" s="13">
        <v>3.9099999999999993</v>
      </c>
      <c r="Q79" s="14">
        <v>5.1408726329847332E-2</v>
      </c>
      <c r="R79" s="14">
        <v>1.327367606168223E-2</v>
      </c>
      <c r="S79" s="13">
        <v>3.8815307962831702</v>
      </c>
      <c r="T79" s="13">
        <v>3.9384692037168283</v>
      </c>
      <c r="U79" s="15">
        <v>3.87</v>
      </c>
      <c r="V79" s="16">
        <v>3.98</v>
      </c>
      <c r="W79" s="1"/>
    </row>
    <row r="80" spans="13:23" x14ac:dyDescent="0.25">
      <c r="M80" s="30"/>
      <c r="N80" s="3" t="s">
        <v>33</v>
      </c>
      <c r="O80" s="12">
        <v>15</v>
      </c>
      <c r="P80" s="13">
        <v>2.2066666666666661</v>
      </c>
      <c r="Q80" s="14">
        <v>3.9036002917941195E-2</v>
      </c>
      <c r="R80" s="14">
        <v>1.0079052613579359E-2</v>
      </c>
      <c r="S80" s="13">
        <v>2.1850492487942379</v>
      </c>
      <c r="T80" s="13">
        <v>2.2282840845390943</v>
      </c>
      <c r="U80" s="15">
        <v>2.1800000000000002</v>
      </c>
      <c r="V80" s="16">
        <v>2.2599999999999998</v>
      </c>
      <c r="W80" s="1"/>
    </row>
    <row r="81" spans="13:23" x14ac:dyDescent="0.25">
      <c r="M81" s="30"/>
      <c r="N81" s="3" t="s">
        <v>34</v>
      </c>
      <c r="O81" s="12">
        <v>15</v>
      </c>
      <c r="P81" s="13">
        <v>2.9433333333333338</v>
      </c>
      <c r="Q81" s="14">
        <v>1.7593288763724967E-2</v>
      </c>
      <c r="R81" s="14">
        <v>4.5425676257949913E-3</v>
      </c>
      <c r="S81" s="13">
        <v>2.9335904947605624</v>
      </c>
      <c r="T81" s="13">
        <v>2.9530761719061052</v>
      </c>
      <c r="U81" s="15">
        <v>2.92</v>
      </c>
      <c r="V81" s="16">
        <v>2.96</v>
      </c>
      <c r="W81" s="1"/>
    </row>
    <row r="82" spans="13:23" x14ac:dyDescent="0.25">
      <c r="M82" s="30"/>
      <c r="N82" s="3" t="s">
        <v>35</v>
      </c>
      <c r="O82" s="12">
        <v>15</v>
      </c>
      <c r="P82" s="13">
        <v>3.5293333333333337</v>
      </c>
      <c r="Q82" s="14">
        <v>6.7131711334261865E-2</v>
      </c>
      <c r="R82" s="14">
        <v>1.7333333333333326E-2</v>
      </c>
      <c r="S82" s="13">
        <v>3.4921570307427587</v>
      </c>
      <c r="T82" s="13">
        <v>3.5665096359239086</v>
      </c>
      <c r="U82" s="15">
        <v>3.46</v>
      </c>
      <c r="V82" s="16">
        <v>3.59</v>
      </c>
      <c r="W82" s="1"/>
    </row>
    <row r="83" spans="13:23" x14ac:dyDescent="0.25">
      <c r="M83" s="30"/>
      <c r="N83" s="3" t="s">
        <v>36</v>
      </c>
      <c r="O83" s="12">
        <v>15</v>
      </c>
      <c r="P83" s="13">
        <v>4.2206666666666672</v>
      </c>
      <c r="Q83" s="14">
        <v>1.0327955589886721E-2</v>
      </c>
      <c r="R83" s="14">
        <v>2.6666666666667377E-3</v>
      </c>
      <c r="S83" s="13">
        <v>4.2149472354988866</v>
      </c>
      <c r="T83" s="13">
        <v>4.2263860978344479</v>
      </c>
      <c r="U83" s="15">
        <v>4.21</v>
      </c>
      <c r="V83" s="16">
        <v>4.2300000000000004</v>
      </c>
      <c r="W83" s="1"/>
    </row>
    <row r="84" spans="13:23" x14ac:dyDescent="0.25">
      <c r="M84" s="30"/>
      <c r="N84" s="3" t="s">
        <v>37</v>
      </c>
      <c r="O84" s="12">
        <v>15</v>
      </c>
      <c r="P84" s="13">
        <v>4.373333333333334</v>
      </c>
      <c r="Q84" s="14">
        <v>5.1639777949432114E-2</v>
      </c>
      <c r="R84" s="14">
        <v>1.3333333333333305E-2</v>
      </c>
      <c r="S84" s="13">
        <v>4.34473617749443</v>
      </c>
      <c r="T84" s="13">
        <v>4.4019304891722379</v>
      </c>
      <c r="U84" s="15">
        <v>4.32</v>
      </c>
      <c r="V84" s="16">
        <v>4.42</v>
      </c>
      <c r="W84" s="1"/>
    </row>
    <row r="85" spans="13:23" x14ac:dyDescent="0.25">
      <c r="M85" s="30"/>
      <c r="N85" s="3" t="s">
        <v>38</v>
      </c>
      <c r="O85" s="12">
        <v>15</v>
      </c>
      <c r="P85" s="13">
        <v>5.7633333333333336</v>
      </c>
      <c r="Q85" s="14">
        <v>0.10327955589886446</v>
      </c>
      <c r="R85" s="14">
        <v>2.6666666666666668E-2</v>
      </c>
      <c r="S85" s="13">
        <v>5.7061390216555257</v>
      </c>
      <c r="T85" s="13">
        <v>5.8205276450111416</v>
      </c>
      <c r="U85" s="15">
        <v>5.67</v>
      </c>
      <c r="V85" s="16">
        <v>5.87</v>
      </c>
      <c r="W85" s="1"/>
    </row>
    <row r="86" spans="13:23" x14ac:dyDescent="0.25">
      <c r="M86" s="30"/>
      <c r="N86" s="3" t="s">
        <v>39</v>
      </c>
      <c r="O86" s="12">
        <v>15</v>
      </c>
      <c r="P86" s="13">
        <v>2.4633333333333334</v>
      </c>
      <c r="Q86" s="14">
        <v>4.8795003647426533E-2</v>
      </c>
      <c r="R86" s="14">
        <v>1.2598815766974207E-2</v>
      </c>
      <c r="S86" s="13">
        <v>2.4363115609927983</v>
      </c>
      <c r="T86" s="13">
        <v>2.4903551056738684</v>
      </c>
      <c r="U86" s="15">
        <v>2.4300000000000002</v>
      </c>
      <c r="V86" s="16">
        <v>2.5299999999999998</v>
      </c>
      <c r="W86" s="1"/>
    </row>
    <row r="87" spans="13:23" x14ac:dyDescent="0.25">
      <c r="M87" s="31"/>
      <c r="N87" s="4" t="s">
        <v>16</v>
      </c>
      <c r="O87" s="17">
        <v>120</v>
      </c>
      <c r="P87" s="18">
        <v>3.67625</v>
      </c>
      <c r="Q87" s="19">
        <v>1.0888441659149666</v>
      </c>
      <c r="R87" s="19">
        <v>9.9397418546587485E-2</v>
      </c>
      <c r="S87" s="18">
        <v>3.4794331838158081</v>
      </c>
      <c r="T87" s="18">
        <v>3.8730668161841919</v>
      </c>
      <c r="U87" s="20">
        <v>2.1800000000000002</v>
      </c>
      <c r="V87" s="21">
        <v>5.87</v>
      </c>
      <c r="W87" s="1"/>
    </row>
    <row r="88" spans="13:23" x14ac:dyDescent="0.25">
      <c r="M88" s="31" t="s">
        <v>48</v>
      </c>
      <c r="N88" s="3" t="s">
        <v>32</v>
      </c>
      <c r="O88" s="12">
        <v>15</v>
      </c>
      <c r="P88" s="13">
        <v>398.85999999999996</v>
      </c>
      <c r="Q88" s="14">
        <v>3.047247001100337E-2</v>
      </c>
      <c r="R88" s="14">
        <v>7.8679579246947323E-3</v>
      </c>
      <c r="S88" s="13">
        <v>398.84312490858196</v>
      </c>
      <c r="T88" s="13">
        <v>398.87687509141796</v>
      </c>
      <c r="U88" s="15">
        <v>398.82</v>
      </c>
      <c r="V88" s="16">
        <v>398.89</v>
      </c>
      <c r="W88" s="1"/>
    </row>
    <row r="89" spans="13:23" x14ac:dyDescent="0.25">
      <c r="M89" s="30"/>
      <c r="N89" s="3" t="s">
        <v>33</v>
      </c>
      <c r="O89" s="12">
        <v>15</v>
      </c>
      <c r="P89" s="13">
        <v>192.18333333333328</v>
      </c>
      <c r="Q89" s="14">
        <v>1.9518001458970673</v>
      </c>
      <c r="R89" s="14">
        <v>0.50395263067896989</v>
      </c>
      <c r="S89" s="13">
        <v>191.10246243971187</v>
      </c>
      <c r="T89" s="13">
        <v>193.26420422695469</v>
      </c>
      <c r="U89" s="15">
        <v>190.85</v>
      </c>
      <c r="V89" s="16">
        <v>194.85</v>
      </c>
      <c r="W89" s="1"/>
    </row>
    <row r="90" spans="13:23" x14ac:dyDescent="0.25">
      <c r="M90" s="30"/>
      <c r="N90" s="3" t="s">
        <v>34</v>
      </c>
      <c r="O90" s="12">
        <v>15</v>
      </c>
      <c r="P90" s="13">
        <v>166.45333333333332</v>
      </c>
      <c r="Q90" s="14">
        <v>0.45050236509077368</v>
      </c>
      <c r="R90" s="14">
        <v>0.116319210494908</v>
      </c>
      <c r="S90" s="13">
        <v>166.20385343911474</v>
      </c>
      <c r="T90" s="13">
        <v>166.7028132275519</v>
      </c>
      <c r="U90" s="15">
        <v>166.06</v>
      </c>
      <c r="V90" s="16">
        <v>167.06</v>
      </c>
      <c r="W90" s="1"/>
    </row>
    <row r="91" spans="13:23" x14ac:dyDescent="0.25">
      <c r="M91" s="30"/>
      <c r="N91" s="3" t="s">
        <v>35</v>
      </c>
      <c r="O91" s="12">
        <v>15</v>
      </c>
      <c r="P91" s="13">
        <v>214.59666666666669</v>
      </c>
      <c r="Q91" s="14">
        <v>2.5819888974720675E-2</v>
      </c>
      <c r="R91" s="14">
        <v>6.6666666666678441E-3</v>
      </c>
      <c r="S91" s="13">
        <v>214.58236808874724</v>
      </c>
      <c r="T91" s="13">
        <v>214.61096524458614</v>
      </c>
      <c r="U91" s="15">
        <v>214.57</v>
      </c>
      <c r="V91" s="16">
        <v>214.62</v>
      </c>
      <c r="W91" s="1"/>
    </row>
    <row r="92" spans="13:23" x14ac:dyDescent="0.25">
      <c r="M92" s="30"/>
      <c r="N92" s="3" t="s">
        <v>36</v>
      </c>
      <c r="O92" s="12">
        <v>15</v>
      </c>
      <c r="P92" s="13">
        <v>230.83666666666662</v>
      </c>
      <c r="Q92" s="14">
        <v>5.1639777949429477E-2</v>
      </c>
      <c r="R92" s="14">
        <v>1.3333333333332623E-2</v>
      </c>
      <c r="S92" s="13">
        <v>230.80806951082772</v>
      </c>
      <c r="T92" s="13">
        <v>230.86526382250551</v>
      </c>
      <c r="U92" s="15">
        <v>230.79</v>
      </c>
      <c r="V92" s="16">
        <v>230.89</v>
      </c>
      <c r="W92" s="1"/>
    </row>
    <row r="93" spans="13:23" x14ac:dyDescent="0.25">
      <c r="M93" s="30"/>
      <c r="N93" s="3" t="s">
        <v>37</v>
      </c>
      <c r="O93" s="12">
        <v>15</v>
      </c>
      <c r="P93" s="13">
        <v>152.92133333333337</v>
      </c>
      <c r="Q93" s="14">
        <v>2.0655911179769372E-2</v>
      </c>
      <c r="R93" s="14">
        <v>5.333333333332425E-3</v>
      </c>
      <c r="S93" s="13">
        <v>152.90989447099781</v>
      </c>
      <c r="T93" s="13">
        <v>152.93277219566892</v>
      </c>
      <c r="U93" s="15">
        <v>152.9</v>
      </c>
      <c r="V93" s="16">
        <v>152.94</v>
      </c>
      <c r="W93" s="1"/>
    </row>
    <row r="94" spans="13:23" x14ac:dyDescent="0.25">
      <c r="M94" s="30"/>
      <c r="N94" s="3" t="s">
        <v>38</v>
      </c>
      <c r="O94" s="12">
        <v>15</v>
      </c>
      <c r="P94" s="13">
        <v>133.10333333333335</v>
      </c>
      <c r="Q94" s="14">
        <v>2.0655911179772919</v>
      </c>
      <c r="R94" s="14">
        <v>0.5333333333333341</v>
      </c>
      <c r="S94" s="13">
        <v>131.95944709977721</v>
      </c>
      <c r="T94" s="13">
        <v>134.2472195668895</v>
      </c>
      <c r="U94" s="15">
        <v>130.97</v>
      </c>
      <c r="V94" s="16">
        <v>134.97</v>
      </c>
      <c r="W94" s="1"/>
    </row>
    <row r="95" spans="13:23" x14ac:dyDescent="0.25">
      <c r="M95" s="30"/>
      <c r="N95" s="3" t="s">
        <v>39</v>
      </c>
      <c r="O95" s="12">
        <v>15</v>
      </c>
      <c r="P95" s="13">
        <v>125.09333333333333</v>
      </c>
      <c r="Q95" s="14">
        <v>1.9518001458970684</v>
      </c>
      <c r="R95" s="14">
        <v>0.50395263067897011</v>
      </c>
      <c r="S95" s="13">
        <v>124.01246243971192</v>
      </c>
      <c r="T95" s="13">
        <v>126.17420422695474</v>
      </c>
      <c r="U95" s="15">
        <v>123.76</v>
      </c>
      <c r="V95" s="16">
        <v>127.76</v>
      </c>
      <c r="W95" s="1"/>
    </row>
    <row r="96" spans="13:23" x14ac:dyDescent="0.25">
      <c r="M96" s="32"/>
      <c r="N96" s="5" t="s">
        <v>16</v>
      </c>
      <c r="O96" s="22">
        <v>120</v>
      </c>
      <c r="P96" s="23">
        <v>201.75599999999997</v>
      </c>
      <c r="Q96" s="24">
        <v>82.644017788963524</v>
      </c>
      <c r="R96" s="24">
        <v>7.5443321309789244</v>
      </c>
      <c r="S96" s="23">
        <v>186.81746887950189</v>
      </c>
      <c r="T96" s="23">
        <v>216.69453112049806</v>
      </c>
      <c r="U96" s="25">
        <v>123.76</v>
      </c>
      <c r="V96" s="26">
        <v>398.89</v>
      </c>
      <c r="W96" s="1"/>
    </row>
  </sheetData>
  <mergeCells count="19">
    <mergeCell ref="M61:M69"/>
    <mergeCell ref="M70:M78"/>
    <mergeCell ref="M79:M87"/>
    <mergeCell ref="M88:M96"/>
    <mergeCell ref="M7:M15"/>
    <mergeCell ref="M16:M24"/>
    <mergeCell ref="M25:M33"/>
    <mergeCell ref="M34:M42"/>
    <mergeCell ref="M43:M51"/>
    <mergeCell ref="M52:M60"/>
    <mergeCell ref="M4:V4"/>
    <mergeCell ref="M5:N6"/>
    <mergeCell ref="O5:O6"/>
    <mergeCell ref="P5:P6"/>
    <mergeCell ref="Q5:Q6"/>
    <mergeCell ref="R5:R6"/>
    <mergeCell ref="S5:T5"/>
    <mergeCell ref="U5:U6"/>
    <mergeCell ref="V5:V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10F68-2883-439A-944D-DADC4A261690}">
  <dimension ref="C4:AO69"/>
  <sheetViews>
    <sheetView topLeftCell="A2" workbookViewId="0">
      <selection activeCell="AD35" sqref="AD35:AN48"/>
    </sheetView>
  </sheetViews>
  <sheetFormatPr defaultRowHeight="15" x14ac:dyDescent="0.25"/>
  <cols>
    <col min="2" max="2" width="9.140625" customWidth="1"/>
    <col min="3" max="3" width="12.42578125" customWidth="1"/>
    <col min="4" max="4" width="13.85546875" customWidth="1"/>
    <col min="5" max="5" width="11.85546875" customWidth="1"/>
    <col min="6" max="6" width="12" customWidth="1"/>
    <col min="7" max="7" width="10.85546875" customWidth="1"/>
    <col min="8" max="8" width="12.140625" customWidth="1"/>
    <col min="9" max="9" width="11.85546875" customWidth="1"/>
    <col min="10" max="10" width="11" customWidth="1"/>
    <col min="11" max="11" width="11.85546875" customWidth="1"/>
  </cols>
  <sheetData>
    <row r="4" spans="3:41" ht="15.75" thickBot="1" x14ac:dyDescent="0.3">
      <c r="P4" s="47" t="s">
        <v>22</v>
      </c>
      <c r="Q4" s="47"/>
      <c r="R4" s="47"/>
      <c r="S4" s="47"/>
      <c r="T4" s="47"/>
      <c r="U4" s="47"/>
      <c r="V4" s="47"/>
      <c r="W4" s="47"/>
      <c r="X4" s="47"/>
      <c r="Y4" s="47"/>
      <c r="Z4" s="48"/>
    </row>
    <row r="5" spans="3:41" ht="15.75" thickBot="1" x14ac:dyDescent="0.3">
      <c r="C5" s="40" t="s">
        <v>49</v>
      </c>
      <c r="D5" s="41" t="s">
        <v>50</v>
      </c>
      <c r="E5" s="41" t="s">
        <v>51</v>
      </c>
      <c r="F5" s="41" t="s">
        <v>52</v>
      </c>
      <c r="G5" s="42" t="s">
        <v>53</v>
      </c>
      <c r="H5" s="42" t="s">
        <v>54</v>
      </c>
      <c r="I5" s="42" t="s">
        <v>55</v>
      </c>
      <c r="J5" s="42" t="s">
        <v>56</v>
      </c>
      <c r="K5" s="41" t="s">
        <v>57</v>
      </c>
      <c r="P5" s="49" t="s">
        <v>1</v>
      </c>
      <c r="Q5" s="49"/>
      <c r="R5" s="50" t="s">
        <v>23</v>
      </c>
      <c r="S5" s="51" t="s">
        <v>0</v>
      </c>
      <c r="T5" s="51" t="s">
        <v>24</v>
      </c>
      <c r="U5" s="51" t="s">
        <v>25</v>
      </c>
      <c r="V5" s="51" t="s">
        <v>26</v>
      </c>
      <c r="W5" s="51"/>
      <c r="X5" s="51" t="s">
        <v>27</v>
      </c>
      <c r="Y5" s="52" t="s">
        <v>28</v>
      </c>
      <c r="Z5" s="48"/>
      <c r="AD5" s="47" t="s">
        <v>8</v>
      </c>
      <c r="AE5" s="47"/>
      <c r="AF5" s="47"/>
      <c r="AG5" s="47"/>
      <c r="AH5" s="47"/>
      <c r="AI5" s="47"/>
      <c r="AJ5" s="47"/>
      <c r="AK5" s="47"/>
      <c r="AL5" s="47"/>
      <c r="AM5" s="47"/>
      <c r="AN5" s="47"/>
      <c r="AO5" s="48"/>
    </row>
    <row r="6" spans="3:41" ht="25.5" thickBot="1" x14ac:dyDescent="0.3">
      <c r="C6" s="43" t="s">
        <v>58</v>
      </c>
      <c r="D6" s="44" t="s">
        <v>59</v>
      </c>
      <c r="E6" s="44" t="s">
        <v>60</v>
      </c>
      <c r="F6" s="44" t="s">
        <v>61</v>
      </c>
      <c r="G6" s="44" t="s">
        <v>62</v>
      </c>
      <c r="H6" s="44" t="s">
        <v>63</v>
      </c>
      <c r="I6" s="44" t="s">
        <v>64</v>
      </c>
      <c r="J6" s="44" t="s">
        <v>65</v>
      </c>
      <c r="K6" s="44" t="s">
        <v>66</v>
      </c>
      <c r="P6" s="53"/>
      <c r="Q6" s="53"/>
      <c r="R6" s="54"/>
      <c r="S6" s="55"/>
      <c r="T6" s="55"/>
      <c r="U6" s="55"/>
      <c r="V6" s="56" t="s">
        <v>29</v>
      </c>
      <c r="W6" s="56" t="s">
        <v>30</v>
      </c>
      <c r="X6" s="55"/>
      <c r="Y6" s="57"/>
      <c r="Z6" s="48"/>
      <c r="AD6" s="49" t="s">
        <v>126</v>
      </c>
      <c r="AE6" s="49"/>
      <c r="AF6" s="50" t="s">
        <v>23</v>
      </c>
      <c r="AG6" s="51" t="s">
        <v>127</v>
      </c>
      <c r="AH6" s="51"/>
      <c r="AI6" s="51"/>
      <c r="AJ6" s="51"/>
      <c r="AK6" s="51"/>
      <c r="AL6" s="51"/>
      <c r="AM6" s="51"/>
      <c r="AN6" s="52"/>
      <c r="AO6" s="48"/>
    </row>
    <row r="7" spans="3:41" ht="18.75" thickBot="1" x14ac:dyDescent="0.3">
      <c r="C7" s="43" t="s">
        <v>67</v>
      </c>
      <c r="D7" s="44" t="s">
        <v>68</v>
      </c>
      <c r="E7" s="44" t="s">
        <v>69</v>
      </c>
      <c r="F7" s="44" t="s">
        <v>70</v>
      </c>
      <c r="G7" s="44" t="s">
        <v>71</v>
      </c>
      <c r="H7" s="44" t="s">
        <v>72</v>
      </c>
      <c r="I7" s="45" t="s">
        <v>73</v>
      </c>
      <c r="J7" s="44" t="s">
        <v>74</v>
      </c>
      <c r="K7" s="44" t="s">
        <v>75</v>
      </c>
      <c r="P7" s="58" t="s">
        <v>8</v>
      </c>
      <c r="Q7" s="59" t="s">
        <v>117</v>
      </c>
      <c r="R7" s="60">
        <v>15</v>
      </c>
      <c r="S7" s="61">
        <v>22.579999999999991</v>
      </c>
      <c r="T7" s="62">
        <v>3.1593556064068736E-15</v>
      </c>
      <c r="U7" s="62">
        <v>8.1574210989072367E-16</v>
      </c>
      <c r="V7" s="61">
        <v>22.579999999999991</v>
      </c>
      <c r="W7" s="61">
        <v>22.579999999999991</v>
      </c>
      <c r="X7" s="63">
        <v>22.58</v>
      </c>
      <c r="Y7" s="64">
        <v>22.58</v>
      </c>
      <c r="Z7" s="48"/>
      <c r="AD7" s="53"/>
      <c r="AE7" s="53"/>
      <c r="AF7" s="54"/>
      <c r="AG7" s="87" t="s">
        <v>128</v>
      </c>
      <c r="AH7" s="87" t="s">
        <v>129</v>
      </c>
      <c r="AI7" s="87" t="s">
        <v>130</v>
      </c>
      <c r="AJ7" s="87" t="s">
        <v>131</v>
      </c>
      <c r="AK7" s="87" t="s">
        <v>132</v>
      </c>
      <c r="AL7" s="87" t="s">
        <v>133</v>
      </c>
      <c r="AM7" s="87" t="s">
        <v>134</v>
      </c>
      <c r="AN7" s="88" t="s">
        <v>135</v>
      </c>
      <c r="AO7" s="48"/>
    </row>
    <row r="8" spans="3:41" ht="18.75" thickBot="1" x14ac:dyDescent="0.3">
      <c r="C8" s="43" t="s">
        <v>18</v>
      </c>
      <c r="D8" s="46" t="s">
        <v>76</v>
      </c>
      <c r="E8" s="45" t="s">
        <v>76</v>
      </c>
      <c r="F8" s="45" t="s">
        <v>77</v>
      </c>
      <c r="G8" s="45" t="s">
        <v>78</v>
      </c>
      <c r="H8" s="45" t="s">
        <v>79</v>
      </c>
      <c r="I8" s="45" t="s">
        <v>80</v>
      </c>
      <c r="J8" s="45" t="s">
        <v>81</v>
      </c>
      <c r="K8" s="45" t="s">
        <v>82</v>
      </c>
      <c r="P8" s="65"/>
      <c r="Q8" s="66" t="s">
        <v>118</v>
      </c>
      <c r="R8" s="67">
        <v>15</v>
      </c>
      <c r="S8" s="68">
        <v>24.88</v>
      </c>
      <c r="T8" s="69">
        <v>0</v>
      </c>
      <c r="U8" s="69">
        <v>0</v>
      </c>
      <c r="V8" s="68">
        <v>24.88</v>
      </c>
      <c r="W8" s="68">
        <v>24.88</v>
      </c>
      <c r="X8" s="70">
        <v>24.88</v>
      </c>
      <c r="Y8" s="71">
        <v>24.88</v>
      </c>
      <c r="Z8" s="48"/>
      <c r="AD8" s="58" t="s">
        <v>138</v>
      </c>
      <c r="AE8" s="59" t="s">
        <v>117</v>
      </c>
      <c r="AF8" s="60">
        <v>15</v>
      </c>
      <c r="AG8" s="61">
        <v>22.579999999999991</v>
      </c>
      <c r="AH8" s="89"/>
      <c r="AI8" s="89"/>
      <c r="AJ8" s="89"/>
      <c r="AK8" s="89"/>
      <c r="AL8" s="89"/>
      <c r="AM8" s="89"/>
      <c r="AN8" s="90"/>
      <c r="AO8" s="48"/>
    </row>
    <row r="9" spans="3:41" ht="18.75" thickBot="1" x14ac:dyDescent="0.3">
      <c r="C9" s="43" t="s">
        <v>83</v>
      </c>
      <c r="D9" s="46" t="s">
        <v>84</v>
      </c>
      <c r="E9" s="45" t="s">
        <v>84</v>
      </c>
      <c r="F9" s="45" t="s">
        <v>85</v>
      </c>
      <c r="G9" s="45" t="s">
        <v>86</v>
      </c>
      <c r="H9" s="45" t="s">
        <v>87</v>
      </c>
      <c r="I9" s="45" t="s">
        <v>88</v>
      </c>
      <c r="J9" s="45" t="s">
        <v>89</v>
      </c>
      <c r="K9" s="45" t="s">
        <v>90</v>
      </c>
      <c r="P9" s="65"/>
      <c r="Q9" s="66" t="s">
        <v>119</v>
      </c>
      <c r="R9" s="67">
        <v>15</v>
      </c>
      <c r="S9" s="68">
        <v>24.62</v>
      </c>
      <c r="T9" s="69">
        <v>0</v>
      </c>
      <c r="U9" s="69">
        <v>0</v>
      </c>
      <c r="V9" s="68">
        <v>24.62</v>
      </c>
      <c r="W9" s="68">
        <v>24.62</v>
      </c>
      <c r="X9" s="70">
        <v>24.62</v>
      </c>
      <c r="Y9" s="71">
        <v>24.62</v>
      </c>
      <c r="Z9" s="48"/>
      <c r="AD9" s="65"/>
      <c r="AE9" s="66" t="s">
        <v>119</v>
      </c>
      <c r="AF9" s="67">
        <v>15</v>
      </c>
      <c r="AG9" s="91"/>
      <c r="AH9" s="68">
        <v>24.62</v>
      </c>
      <c r="AI9" s="91"/>
      <c r="AJ9" s="91"/>
      <c r="AK9" s="91"/>
      <c r="AL9" s="91"/>
      <c r="AM9" s="91"/>
      <c r="AN9" s="92"/>
      <c r="AO9" s="48"/>
    </row>
    <row r="10" spans="3:41" ht="18.75" thickBot="1" x14ac:dyDescent="0.3">
      <c r="C10" s="43" t="s">
        <v>91</v>
      </c>
      <c r="D10" s="46" t="s">
        <v>92</v>
      </c>
      <c r="E10" s="45" t="s">
        <v>93</v>
      </c>
      <c r="F10" s="45" t="s">
        <v>94</v>
      </c>
      <c r="G10" s="45" t="s">
        <v>95</v>
      </c>
      <c r="H10" s="45" t="s">
        <v>96</v>
      </c>
      <c r="I10" s="45" t="s">
        <v>97</v>
      </c>
      <c r="J10" s="45" t="s">
        <v>98</v>
      </c>
      <c r="K10" s="45" t="s">
        <v>99</v>
      </c>
      <c r="P10" s="65"/>
      <c r="Q10" s="66" t="s">
        <v>120</v>
      </c>
      <c r="R10" s="67">
        <v>15</v>
      </c>
      <c r="S10" s="68">
        <v>25.920000000000012</v>
      </c>
      <c r="T10" s="69">
        <v>6.6666468688219831E-15</v>
      </c>
      <c r="U10" s="69">
        <v>1.7213208198662242E-15</v>
      </c>
      <c r="V10" s="68">
        <v>25.920000000000009</v>
      </c>
      <c r="W10" s="68">
        <v>25.920000000000016</v>
      </c>
      <c r="X10" s="70">
        <v>25.92</v>
      </c>
      <c r="Y10" s="71">
        <v>25.92</v>
      </c>
      <c r="Z10" s="48"/>
      <c r="AD10" s="65"/>
      <c r="AE10" s="66" t="s">
        <v>118</v>
      </c>
      <c r="AF10" s="67">
        <v>15</v>
      </c>
      <c r="AG10" s="91"/>
      <c r="AH10" s="91"/>
      <c r="AI10" s="68">
        <v>24.88</v>
      </c>
      <c r="AJ10" s="91"/>
      <c r="AK10" s="91"/>
      <c r="AL10" s="91"/>
      <c r="AM10" s="91"/>
      <c r="AN10" s="92"/>
      <c r="AO10" s="48"/>
    </row>
    <row r="11" spans="3:41" ht="18.75" thickBot="1" x14ac:dyDescent="0.3">
      <c r="C11" s="43" t="s">
        <v>100</v>
      </c>
      <c r="D11" s="45" t="s">
        <v>101</v>
      </c>
      <c r="E11" s="45" t="s">
        <v>102</v>
      </c>
      <c r="F11" s="45" t="s">
        <v>101</v>
      </c>
      <c r="G11" s="45" t="s">
        <v>103</v>
      </c>
      <c r="H11" s="45" t="s">
        <v>104</v>
      </c>
      <c r="I11" s="45" t="s">
        <v>105</v>
      </c>
      <c r="J11" s="45" t="s">
        <v>106</v>
      </c>
      <c r="K11" s="45" t="s">
        <v>107</v>
      </c>
      <c r="P11" s="65"/>
      <c r="Q11" s="66" t="s">
        <v>121</v>
      </c>
      <c r="R11" s="67">
        <v>15</v>
      </c>
      <c r="S11" s="68">
        <v>28.579999999999988</v>
      </c>
      <c r="T11" s="69">
        <v>6.6666468688219831E-15</v>
      </c>
      <c r="U11" s="69">
        <v>1.7213208198662242E-15</v>
      </c>
      <c r="V11" s="68">
        <v>28.579999999999984</v>
      </c>
      <c r="W11" s="68">
        <v>28.579999999999991</v>
      </c>
      <c r="X11" s="70">
        <v>28.58</v>
      </c>
      <c r="Y11" s="71">
        <v>28.58</v>
      </c>
      <c r="Z11" s="48"/>
      <c r="AD11" s="65"/>
      <c r="AE11" s="66" t="s">
        <v>120</v>
      </c>
      <c r="AF11" s="67">
        <v>15</v>
      </c>
      <c r="AG11" s="91"/>
      <c r="AH11" s="91"/>
      <c r="AI11" s="91"/>
      <c r="AJ11" s="68">
        <v>25.920000000000012</v>
      </c>
      <c r="AK11" s="91"/>
      <c r="AL11" s="91"/>
      <c r="AM11" s="91"/>
      <c r="AN11" s="92"/>
      <c r="AO11" s="48"/>
    </row>
    <row r="12" spans="3:41" ht="18.75" thickBot="1" x14ac:dyDescent="0.3">
      <c r="C12" s="43" t="s">
        <v>108</v>
      </c>
      <c r="D12" s="46" t="s">
        <v>109</v>
      </c>
      <c r="E12" s="45" t="s">
        <v>110</v>
      </c>
      <c r="F12" s="45" t="s">
        <v>111</v>
      </c>
      <c r="G12" s="45" t="s">
        <v>112</v>
      </c>
      <c r="H12" s="45" t="s">
        <v>113</v>
      </c>
      <c r="I12" s="45" t="s">
        <v>114</v>
      </c>
      <c r="J12" s="45" t="s">
        <v>115</v>
      </c>
      <c r="K12" s="45" t="s">
        <v>116</v>
      </c>
      <c r="P12" s="65"/>
      <c r="Q12" s="66" t="s">
        <v>122</v>
      </c>
      <c r="R12" s="67">
        <v>15</v>
      </c>
      <c r="S12" s="68">
        <v>27.819999999999997</v>
      </c>
      <c r="T12" s="69">
        <v>2.681009540963141E-15</v>
      </c>
      <c r="U12" s="69">
        <v>6.9223368687822904E-16</v>
      </c>
      <c r="V12" s="68">
        <v>27.819999999999997</v>
      </c>
      <c r="W12" s="68">
        <v>27.819999999999997</v>
      </c>
      <c r="X12" s="70">
        <v>27.82</v>
      </c>
      <c r="Y12" s="71">
        <v>27.82</v>
      </c>
      <c r="Z12" s="48"/>
      <c r="AD12" s="65"/>
      <c r="AE12" s="66" t="s">
        <v>122</v>
      </c>
      <c r="AF12" s="67">
        <v>15</v>
      </c>
      <c r="AG12" s="91"/>
      <c r="AH12" s="91"/>
      <c r="AI12" s="91"/>
      <c r="AJ12" s="91"/>
      <c r="AK12" s="68">
        <v>27.819999999999997</v>
      </c>
      <c r="AL12" s="91"/>
      <c r="AM12" s="91"/>
      <c r="AN12" s="92"/>
      <c r="AO12" s="48"/>
    </row>
    <row r="13" spans="3:41" x14ac:dyDescent="0.25">
      <c r="P13" s="65"/>
      <c r="Q13" s="66" t="s">
        <v>123</v>
      </c>
      <c r="R13" s="67">
        <v>15</v>
      </c>
      <c r="S13" s="68">
        <v>29.69</v>
      </c>
      <c r="T13" s="69">
        <v>1.5434674062389468E-15</v>
      </c>
      <c r="U13" s="69">
        <v>3.9852157065182657E-16</v>
      </c>
      <c r="V13" s="68">
        <v>29.69</v>
      </c>
      <c r="W13" s="68">
        <v>29.69</v>
      </c>
      <c r="X13" s="70">
        <v>29.69</v>
      </c>
      <c r="Y13" s="71">
        <v>29.69</v>
      </c>
      <c r="Z13" s="48"/>
      <c r="AD13" s="65"/>
      <c r="AE13" s="66" t="s">
        <v>121</v>
      </c>
      <c r="AF13" s="67">
        <v>15</v>
      </c>
      <c r="AG13" s="91"/>
      <c r="AH13" s="91"/>
      <c r="AI13" s="91"/>
      <c r="AJ13" s="91"/>
      <c r="AK13" s="91"/>
      <c r="AL13" s="68">
        <v>28.579999999999988</v>
      </c>
      <c r="AM13" s="91"/>
      <c r="AN13" s="92"/>
      <c r="AO13" s="48"/>
    </row>
    <row r="14" spans="3:41" x14ac:dyDescent="0.25">
      <c r="P14" s="65"/>
      <c r="Q14" s="72" t="s">
        <v>124</v>
      </c>
      <c r="R14" s="67">
        <v>15</v>
      </c>
      <c r="S14" s="68">
        <v>35.5</v>
      </c>
      <c r="T14" s="69">
        <v>0</v>
      </c>
      <c r="U14" s="69">
        <v>0</v>
      </c>
      <c r="V14" s="68">
        <v>35.5</v>
      </c>
      <c r="W14" s="68">
        <v>35.5</v>
      </c>
      <c r="X14" s="70">
        <v>35.5</v>
      </c>
      <c r="Y14" s="71">
        <v>35.5</v>
      </c>
      <c r="Z14" s="48"/>
      <c r="AD14" s="65"/>
      <c r="AE14" s="66" t="s">
        <v>123</v>
      </c>
      <c r="AF14" s="67">
        <v>15</v>
      </c>
      <c r="AG14" s="91"/>
      <c r="AH14" s="91"/>
      <c r="AI14" s="91"/>
      <c r="AJ14" s="91"/>
      <c r="AK14" s="91"/>
      <c r="AL14" s="91"/>
      <c r="AM14" s="68">
        <v>29.69</v>
      </c>
      <c r="AN14" s="92"/>
      <c r="AO14" s="48"/>
    </row>
    <row r="15" spans="3:41" x14ac:dyDescent="0.25">
      <c r="P15" s="73"/>
      <c r="Q15" s="74" t="s">
        <v>16</v>
      </c>
      <c r="R15" s="75">
        <v>120</v>
      </c>
      <c r="S15" s="76">
        <v>27.44875</v>
      </c>
      <c r="T15" s="77">
        <v>3.7557600720077149</v>
      </c>
      <c r="U15" s="77">
        <v>0.34285241866930871</v>
      </c>
      <c r="V15" s="76">
        <v>26.769867968150095</v>
      </c>
      <c r="W15" s="76">
        <v>28.127632031849906</v>
      </c>
      <c r="X15" s="78">
        <v>22.58</v>
      </c>
      <c r="Y15" s="79">
        <v>35.5</v>
      </c>
      <c r="Z15" s="48"/>
      <c r="AD15" s="65"/>
      <c r="AE15" s="72" t="s">
        <v>124</v>
      </c>
      <c r="AF15" s="67">
        <v>15</v>
      </c>
      <c r="AG15" s="91"/>
      <c r="AH15" s="91"/>
      <c r="AI15" s="91"/>
      <c r="AJ15" s="91"/>
      <c r="AK15" s="91"/>
      <c r="AL15" s="91"/>
      <c r="AM15" s="91"/>
      <c r="AN15" s="93">
        <v>35.5</v>
      </c>
      <c r="AO15" s="48"/>
    </row>
    <row r="16" spans="3:41" x14ac:dyDescent="0.25">
      <c r="P16" s="73" t="s">
        <v>17</v>
      </c>
      <c r="Q16" s="66" t="s">
        <v>117</v>
      </c>
      <c r="R16" s="67">
        <v>15</v>
      </c>
      <c r="S16" s="68">
        <v>9.8300000000000018</v>
      </c>
      <c r="T16" s="69">
        <v>0</v>
      </c>
      <c r="U16" s="69">
        <v>0</v>
      </c>
      <c r="V16" s="68">
        <v>9.8300000000000018</v>
      </c>
      <c r="W16" s="68">
        <v>9.8300000000000018</v>
      </c>
      <c r="X16" s="70">
        <v>9.83</v>
      </c>
      <c r="Y16" s="71">
        <v>9.83</v>
      </c>
      <c r="Z16" s="48"/>
      <c r="AD16" s="80"/>
      <c r="AE16" s="81" t="s">
        <v>7</v>
      </c>
      <c r="AF16" s="94"/>
      <c r="AG16" s="95">
        <v>1</v>
      </c>
      <c r="AH16" s="95">
        <v>1</v>
      </c>
      <c r="AI16" s="95">
        <v>1</v>
      </c>
      <c r="AJ16" s="95">
        <v>1</v>
      </c>
      <c r="AK16" s="95">
        <v>1</v>
      </c>
      <c r="AL16" s="95">
        <v>1</v>
      </c>
      <c r="AM16" s="95">
        <v>1</v>
      </c>
      <c r="AN16" s="96">
        <v>1</v>
      </c>
      <c r="AO16" s="48"/>
    </row>
    <row r="17" spans="16:41" x14ac:dyDescent="0.25">
      <c r="P17" s="65"/>
      <c r="Q17" s="66" t="s">
        <v>118</v>
      </c>
      <c r="R17" s="67">
        <v>15</v>
      </c>
      <c r="S17" s="68">
        <v>9.8499999999999979</v>
      </c>
      <c r="T17" s="69">
        <v>1.0194160719275706E-15</v>
      </c>
      <c r="U17" s="69">
        <v>2.6321209796211088E-16</v>
      </c>
      <c r="V17" s="68">
        <v>9.8499999999999979</v>
      </c>
      <c r="W17" s="68">
        <v>9.8499999999999979</v>
      </c>
      <c r="X17" s="70">
        <v>9.85</v>
      </c>
      <c r="Y17" s="71">
        <v>9.85</v>
      </c>
      <c r="Z17" s="48"/>
      <c r="AD17" s="97" t="s">
        <v>136</v>
      </c>
      <c r="AE17" s="97"/>
      <c r="AF17" s="97"/>
      <c r="AG17" s="97"/>
      <c r="AH17" s="97"/>
      <c r="AI17" s="97"/>
      <c r="AJ17" s="97"/>
      <c r="AK17" s="97"/>
      <c r="AL17" s="97"/>
      <c r="AM17" s="97"/>
      <c r="AN17" s="97"/>
      <c r="AO17" s="48"/>
    </row>
    <row r="18" spans="16:41" x14ac:dyDescent="0.25">
      <c r="P18" s="65"/>
      <c r="Q18" s="66" t="s">
        <v>119</v>
      </c>
      <c r="R18" s="67">
        <v>15</v>
      </c>
      <c r="S18" s="68">
        <v>9.860000000000003</v>
      </c>
      <c r="T18" s="69">
        <v>6.478059400582208E-16</v>
      </c>
      <c r="U18" s="69">
        <v>1.6726277449464863E-16</v>
      </c>
      <c r="V18" s="68">
        <v>9.860000000000003</v>
      </c>
      <c r="W18" s="68">
        <v>9.860000000000003</v>
      </c>
      <c r="X18" s="70">
        <v>9.86</v>
      </c>
      <c r="Y18" s="71">
        <v>9.86</v>
      </c>
      <c r="Z18" s="48"/>
      <c r="AD18" s="97" t="s">
        <v>137</v>
      </c>
      <c r="AE18" s="97"/>
      <c r="AF18" s="97"/>
      <c r="AG18" s="97"/>
      <c r="AH18" s="97"/>
      <c r="AI18" s="97"/>
      <c r="AJ18" s="97"/>
      <c r="AK18" s="97"/>
      <c r="AL18" s="97"/>
      <c r="AM18" s="97"/>
      <c r="AN18" s="97"/>
      <c r="AO18" s="48"/>
    </row>
    <row r="19" spans="16:41" x14ac:dyDescent="0.25">
      <c r="P19" s="65"/>
      <c r="Q19" s="66" t="s">
        <v>120</v>
      </c>
      <c r="R19" s="67">
        <v>15</v>
      </c>
      <c r="S19" s="68">
        <v>9.870000000000001</v>
      </c>
      <c r="T19" s="69">
        <v>1.0194160719275706E-15</v>
      </c>
      <c r="U19" s="69">
        <v>2.6321209796211088E-16</v>
      </c>
      <c r="V19" s="68">
        <v>9.870000000000001</v>
      </c>
      <c r="W19" s="68">
        <v>9.870000000000001</v>
      </c>
      <c r="X19" s="70">
        <v>9.8699999999999992</v>
      </c>
      <c r="Y19" s="71">
        <v>9.8699999999999992</v>
      </c>
      <c r="Z19" s="48"/>
    </row>
    <row r="20" spans="16:41" x14ac:dyDescent="0.25">
      <c r="P20" s="65"/>
      <c r="Q20" s="66" t="s">
        <v>121</v>
      </c>
      <c r="R20" s="67">
        <v>15</v>
      </c>
      <c r="S20" s="68">
        <v>10.419999999999998</v>
      </c>
      <c r="T20" s="69">
        <v>0</v>
      </c>
      <c r="U20" s="69">
        <v>0</v>
      </c>
      <c r="V20" s="68">
        <v>10.419999999999998</v>
      </c>
      <c r="W20" s="68">
        <v>10.419999999999998</v>
      </c>
      <c r="X20" s="70">
        <v>10.42</v>
      </c>
      <c r="Y20" s="71">
        <v>10.42</v>
      </c>
      <c r="Z20" s="48"/>
      <c r="AD20" s="47" t="s">
        <v>17</v>
      </c>
      <c r="AE20" s="47"/>
      <c r="AF20" s="47"/>
      <c r="AG20" s="47"/>
      <c r="AH20" s="47"/>
      <c r="AI20" s="47"/>
      <c r="AJ20" s="47"/>
      <c r="AK20" s="47"/>
      <c r="AL20" s="47"/>
      <c r="AM20" s="47"/>
      <c r="AN20" s="47"/>
      <c r="AO20" s="48"/>
    </row>
    <row r="21" spans="16:41" x14ac:dyDescent="0.25">
      <c r="P21" s="65"/>
      <c r="Q21" s="66" t="s">
        <v>122</v>
      </c>
      <c r="R21" s="67">
        <v>15</v>
      </c>
      <c r="S21" s="68">
        <v>10.44</v>
      </c>
      <c r="T21" s="69">
        <v>0</v>
      </c>
      <c r="U21" s="69">
        <v>0</v>
      </c>
      <c r="V21" s="68">
        <v>10.44</v>
      </c>
      <c r="W21" s="68">
        <v>10.44</v>
      </c>
      <c r="X21" s="70">
        <v>10.44</v>
      </c>
      <c r="Y21" s="71">
        <v>10.44</v>
      </c>
      <c r="Z21" s="48"/>
      <c r="AD21" s="49" t="s">
        <v>126</v>
      </c>
      <c r="AE21" s="49"/>
      <c r="AF21" s="50" t="s">
        <v>23</v>
      </c>
      <c r="AG21" s="51" t="s">
        <v>127</v>
      </c>
      <c r="AH21" s="51"/>
      <c r="AI21" s="51"/>
      <c r="AJ21" s="51"/>
      <c r="AK21" s="51"/>
      <c r="AL21" s="51"/>
      <c r="AM21" s="51"/>
      <c r="AN21" s="52"/>
      <c r="AO21" s="48"/>
    </row>
    <row r="22" spans="16:41" x14ac:dyDescent="0.25">
      <c r="P22" s="65"/>
      <c r="Q22" s="66" t="s">
        <v>123</v>
      </c>
      <c r="R22" s="67">
        <v>15</v>
      </c>
      <c r="S22" s="68">
        <v>10.580000000000002</v>
      </c>
      <c r="T22" s="69">
        <v>0</v>
      </c>
      <c r="U22" s="69">
        <v>0</v>
      </c>
      <c r="V22" s="68">
        <v>10.580000000000002</v>
      </c>
      <c r="W22" s="68">
        <v>10.580000000000002</v>
      </c>
      <c r="X22" s="70">
        <v>10.58</v>
      </c>
      <c r="Y22" s="71">
        <v>10.58</v>
      </c>
      <c r="Z22" s="48"/>
      <c r="AD22" s="53"/>
      <c r="AE22" s="53"/>
      <c r="AF22" s="54"/>
      <c r="AG22" s="87" t="s">
        <v>128</v>
      </c>
      <c r="AH22" s="87" t="s">
        <v>129</v>
      </c>
      <c r="AI22" s="87" t="s">
        <v>130</v>
      </c>
      <c r="AJ22" s="87" t="s">
        <v>131</v>
      </c>
      <c r="AK22" s="87" t="s">
        <v>132</v>
      </c>
      <c r="AL22" s="87" t="s">
        <v>133</v>
      </c>
      <c r="AM22" s="87" t="s">
        <v>134</v>
      </c>
      <c r="AN22" s="88" t="s">
        <v>135</v>
      </c>
      <c r="AO22" s="48"/>
    </row>
    <row r="23" spans="16:41" x14ac:dyDescent="0.25">
      <c r="P23" s="65"/>
      <c r="Q23" s="72" t="s">
        <v>124</v>
      </c>
      <c r="R23" s="67">
        <v>15</v>
      </c>
      <c r="S23" s="68">
        <v>11.419999999999996</v>
      </c>
      <c r="T23" s="69">
        <v>6.478059400582208E-16</v>
      </c>
      <c r="U23" s="69">
        <v>1.6726277449464863E-16</v>
      </c>
      <c r="V23" s="68">
        <v>11.419999999999996</v>
      </c>
      <c r="W23" s="68">
        <v>11.419999999999996</v>
      </c>
      <c r="X23" s="70">
        <v>11.42</v>
      </c>
      <c r="Y23" s="71">
        <v>11.42</v>
      </c>
      <c r="Z23" s="48"/>
      <c r="AD23" s="58" t="s">
        <v>138</v>
      </c>
      <c r="AE23" s="59" t="s">
        <v>117</v>
      </c>
      <c r="AF23" s="60">
        <v>15</v>
      </c>
      <c r="AG23" s="61">
        <v>9.8300000000000018</v>
      </c>
      <c r="AH23" s="89"/>
      <c r="AI23" s="89"/>
      <c r="AJ23" s="89"/>
      <c r="AK23" s="89"/>
      <c r="AL23" s="89"/>
      <c r="AM23" s="89"/>
      <c r="AN23" s="90"/>
      <c r="AO23" s="48"/>
    </row>
    <row r="24" spans="16:41" x14ac:dyDescent="0.25">
      <c r="P24" s="73"/>
      <c r="Q24" s="74" t="s">
        <v>16</v>
      </c>
      <c r="R24" s="75">
        <v>120</v>
      </c>
      <c r="S24" s="76">
        <v>10.28375</v>
      </c>
      <c r="T24" s="77">
        <v>0.52258900170772915</v>
      </c>
      <c r="U24" s="77">
        <v>4.7705630756571506E-2</v>
      </c>
      <c r="V24" s="76">
        <v>10.189288086432633</v>
      </c>
      <c r="W24" s="76">
        <v>10.378211913567366</v>
      </c>
      <c r="X24" s="78">
        <v>9.83</v>
      </c>
      <c r="Y24" s="79">
        <v>11.42</v>
      </c>
      <c r="Z24" s="48"/>
      <c r="AD24" s="65"/>
      <c r="AE24" s="66" t="s">
        <v>118</v>
      </c>
      <c r="AF24" s="67">
        <v>15</v>
      </c>
      <c r="AG24" s="91"/>
      <c r="AH24" s="68">
        <v>9.8499999999999979</v>
      </c>
      <c r="AI24" s="91"/>
      <c r="AJ24" s="91"/>
      <c r="AK24" s="91"/>
      <c r="AL24" s="91"/>
      <c r="AM24" s="91"/>
      <c r="AN24" s="92"/>
      <c r="AO24" s="48"/>
    </row>
    <row r="25" spans="16:41" x14ac:dyDescent="0.25">
      <c r="P25" s="73" t="s">
        <v>18</v>
      </c>
      <c r="Q25" s="66" t="s">
        <v>117</v>
      </c>
      <c r="R25" s="67">
        <v>15</v>
      </c>
      <c r="S25" s="68">
        <v>1.31</v>
      </c>
      <c r="T25" s="69">
        <v>1.6922665798962173E-16</v>
      </c>
      <c r="U25" s="69">
        <v>4.3694135208542883E-17</v>
      </c>
      <c r="V25" s="68">
        <v>1.31</v>
      </c>
      <c r="W25" s="68">
        <v>1.31</v>
      </c>
      <c r="X25" s="70">
        <v>1.31</v>
      </c>
      <c r="Y25" s="71">
        <v>1.31</v>
      </c>
      <c r="Z25" s="48"/>
      <c r="AD25" s="65"/>
      <c r="AE25" s="66" t="s">
        <v>119</v>
      </c>
      <c r="AF25" s="67">
        <v>15</v>
      </c>
      <c r="AG25" s="91"/>
      <c r="AH25" s="91"/>
      <c r="AI25" s="68">
        <v>9.860000000000003</v>
      </c>
      <c r="AJ25" s="91"/>
      <c r="AK25" s="91"/>
      <c r="AL25" s="91"/>
      <c r="AM25" s="91"/>
      <c r="AN25" s="92"/>
      <c r="AO25" s="48"/>
    </row>
    <row r="26" spans="16:41" x14ac:dyDescent="0.25">
      <c r="P26" s="65"/>
      <c r="Q26" s="66" t="s">
        <v>118</v>
      </c>
      <c r="R26" s="67">
        <v>15</v>
      </c>
      <c r="S26" s="68">
        <v>1.31</v>
      </c>
      <c r="T26" s="69">
        <v>1.6922665798962173E-16</v>
      </c>
      <c r="U26" s="69">
        <v>4.3694135208542883E-17</v>
      </c>
      <c r="V26" s="68">
        <v>1.31</v>
      </c>
      <c r="W26" s="68">
        <v>1.31</v>
      </c>
      <c r="X26" s="70">
        <v>1.31</v>
      </c>
      <c r="Y26" s="71">
        <v>1.31</v>
      </c>
      <c r="Z26" s="48"/>
      <c r="AD26" s="65"/>
      <c r="AE26" s="66" t="s">
        <v>120</v>
      </c>
      <c r="AF26" s="67">
        <v>15</v>
      </c>
      <c r="AG26" s="91"/>
      <c r="AH26" s="91"/>
      <c r="AI26" s="91"/>
      <c r="AJ26" s="68">
        <v>9.870000000000001</v>
      </c>
      <c r="AK26" s="91"/>
      <c r="AL26" s="91"/>
      <c r="AM26" s="91"/>
      <c r="AN26" s="92"/>
      <c r="AO26" s="48"/>
    </row>
    <row r="27" spans="16:41" x14ac:dyDescent="0.25">
      <c r="P27" s="65"/>
      <c r="Q27" s="66" t="s">
        <v>119</v>
      </c>
      <c r="R27" s="67">
        <v>15</v>
      </c>
      <c r="S27" s="68">
        <v>1.2300000000000002</v>
      </c>
      <c r="T27" s="69">
        <v>1.6922665798962173E-16</v>
      </c>
      <c r="U27" s="69">
        <v>4.3694135208542883E-17</v>
      </c>
      <c r="V27" s="68">
        <v>1.2300000000000002</v>
      </c>
      <c r="W27" s="68">
        <v>1.2300000000000002</v>
      </c>
      <c r="X27" s="70">
        <v>1.23</v>
      </c>
      <c r="Y27" s="71">
        <v>1.23</v>
      </c>
      <c r="Z27" s="48"/>
      <c r="AD27" s="65"/>
      <c r="AE27" s="66" t="s">
        <v>121</v>
      </c>
      <c r="AF27" s="67">
        <v>15</v>
      </c>
      <c r="AG27" s="91"/>
      <c r="AH27" s="91"/>
      <c r="AI27" s="91"/>
      <c r="AJ27" s="91"/>
      <c r="AK27" s="68">
        <v>10.419999999999998</v>
      </c>
      <c r="AL27" s="91"/>
      <c r="AM27" s="91"/>
      <c r="AN27" s="92"/>
      <c r="AO27" s="48"/>
    </row>
    <row r="28" spans="16:41" x14ac:dyDescent="0.25">
      <c r="P28" s="65"/>
      <c r="Q28" s="66" t="s">
        <v>120</v>
      </c>
      <c r="R28" s="67">
        <v>15</v>
      </c>
      <c r="S28" s="68">
        <v>1.2899999999999996</v>
      </c>
      <c r="T28" s="69">
        <v>1.974597254004296E-16</v>
      </c>
      <c r="U28" s="69">
        <v>5.0983881868170229E-17</v>
      </c>
      <c r="V28" s="68">
        <v>1.2899999999999996</v>
      </c>
      <c r="W28" s="68">
        <v>1.2899999999999996</v>
      </c>
      <c r="X28" s="70">
        <v>1.29</v>
      </c>
      <c r="Y28" s="71">
        <v>1.29</v>
      </c>
      <c r="Z28" s="48"/>
      <c r="AD28" s="65"/>
      <c r="AE28" s="66" t="s">
        <v>122</v>
      </c>
      <c r="AF28" s="67">
        <v>15</v>
      </c>
      <c r="AG28" s="91"/>
      <c r="AH28" s="91"/>
      <c r="AI28" s="91"/>
      <c r="AJ28" s="91"/>
      <c r="AK28" s="91"/>
      <c r="AL28" s="68">
        <v>10.44</v>
      </c>
      <c r="AM28" s="91"/>
      <c r="AN28" s="92"/>
      <c r="AO28" s="48"/>
    </row>
    <row r="29" spans="16:41" x14ac:dyDescent="0.25">
      <c r="P29" s="65"/>
      <c r="Q29" s="66" t="s">
        <v>121</v>
      </c>
      <c r="R29" s="67">
        <v>15</v>
      </c>
      <c r="S29" s="68">
        <v>0.9900000000000001</v>
      </c>
      <c r="T29" s="69">
        <v>7.8911122191832268E-17</v>
      </c>
      <c r="U29" s="69">
        <v>2.037476413863366E-17</v>
      </c>
      <c r="V29" s="68">
        <v>0.9900000000000001</v>
      </c>
      <c r="W29" s="68">
        <v>0.9900000000000001</v>
      </c>
      <c r="X29" s="70">
        <v>0.99</v>
      </c>
      <c r="Y29" s="71">
        <v>0.99</v>
      </c>
      <c r="Z29" s="48"/>
      <c r="AD29" s="65"/>
      <c r="AE29" s="66" t="s">
        <v>123</v>
      </c>
      <c r="AF29" s="67">
        <v>15</v>
      </c>
      <c r="AG29" s="91"/>
      <c r="AH29" s="91"/>
      <c r="AI29" s="91"/>
      <c r="AJ29" s="91"/>
      <c r="AK29" s="91"/>
      <c r="AL29" s="91"/>
      <c r="AM29" s="68">
        <v>10.580000000000002</v>
      </c>
      <c r="AN29" s="92"/>
      <c r="AO29" s="48"/>
    </row>
    <row r="30" spans="16:41" x14ac:dyDescent="0.25">
      <c r="P30" s="65"/>
      <c r="Q30" s="66" t="s">
        <v>122</v>
      </c>
      <c r="R30" s="67">
        <v>15</v>
      </c>
      <c r="S30" s="68">
        <v>1.0299999999999998</v>
      </c>
      <c r="T30" s="69">
        <v>1.2742700899094633E-16</v>
      </c>
      <c r="U30" s="69">
        <v>3.290151224526386E-17</v>
      </c>
      <c r="V30" s="68">
        <v>1.0299999999999998</v>
      </c>
      <c r="W30" s="68">
        <v>1.0299999999999998</v>
      </c>
      <c r="X30" s="70">
        <v>1.03</v>
      </c>
      <c r="Y30" s="71">
        <v>1.03</v>
      </c>
      <c r="Z30" s="48"/>
      <c r="AD30" s="65"/>
      <c r="AE30" s="72" t="s">
        <v>124</v>
      </c>
      <c r="AF30" s="67">
        <v>15</v>
      </c>
      <c r="AG30" s="91"/>
      <c r="AH30" s="91"/>
      <c r="AI30" s="91"/>
      <c r="AJ30" s="91"/>
      <c r="AK30" s="91"/>
      <c r="AL30" s="91"/>
      <c r="AM30" s="91"/>
      <c r="AN30" s="93">
        <v>11.419999999999996</v>
      </c>
      <c r="AO30" s="48"/>
    </row>
    <row r="31" spans="16:41" x14ac:dyDescent="0.25">
      <c r="P31" s="65"/>
      <c r="Q31" s="66" t="s">
        <v>123</v>
      </c>
      <c r="R31" s="67">
        <v>15</v>
      </c>
      <c r="S31" s="68">
        <v>0.94999999999999973</v>
      </c>
      <c r="T31" s="69">
        <v>7.8818090903148919E-17</v>
      </c>
      <c r="U31" s="69">
        <v>2.035074356318387E-17</v>
      </c>
      <c r="V31" s="68">
        <v>0.94999999999999973</v>
      </c>
      <c r="W31" s="68">
        <v>0.94999999999999973</v>
      </c>
      <c r="X31" s="70">
        <v>0.95</v>
      </c>
      <c r="Y31" s="71">
        <v>0.95</v>
      </c>
      <c r="Z31" s="48"/>
      <c r="AD31" s="80"/>
      <c r="AE31" s="81" t="s">
        <v>7</v>
      </c>
      <c r="AF31" s="94"/>
      <c r="AG31" s="95">
        <v>1</v>
      </c>
      <c r="AH31" s="95">
        <v>1</v>
      </c>
      <c r="AI31" s="95">
        <v>1</v>
      </c>
      <c r="AJ31" s="95">
        <v>1</v>
      </c>
      <c r="AK31" s="95">
        <v>1</v>
      </c>
      <c r="AL31" s="95">
        <v>1</v>
      </c>
      <c r="AM31" s="95">
        <v>1</v>
      </c>
      <c r="AN31" s="96">
        <v>1</v>
      </c>
      <c r="AO31" s="48"/>
    </row>
    <row r="32" spans="16:41" x14ac:dyDescent="0.25">
      <c r="P32" s="65"/>
      <c r="Q32" s="72" t="s">
        <v>124</v>
      </c>
      <c r="R32" s="67">
        <v>15</v>
      </c>
      <c r="S32" s="68">
        <v>0.71000000000000019</v>
      </c>
      <c r="T32" s="69">
        <v>4.04878712536388E-17</v>
      </c>
      <c r="U32" s="69">
        <v>1.0453923405915539E-17</v>
      </c>
      <c r="V32" s="68">
        <v>0.71000000000000019</v>
      </c>
      <c r="W32" s="68">
        <v>0.71000000000000019</v>
      </c>
      <c r="X32" s="70">
        <v>0.71</v>
      </c>
      <c r="Y32" s="71">
        <v>0.71</v>
      </c>
      <c r="Z32" s="48"/>
      <c r="AD32" s="97" t="s">
        <v>136</v>
      </c>
      <c r="AE32" s="97"/>
      <c r="AF32" s="97"/>
      <c r="AG32" s="97"/>
      <c r="AH32" s="97"/>
      <c r="AI32" s="97"/>
      <c r="AJ32" s="97"/>
      <c r="AK32" s="97"/>
      <c r="AL32" s="97"/>
      <c r="AM32" s="97"/>
      <c r="AN32" s="97"/>
      <c r="AO32" s="48"/>
    </row>
    <row r="33" spans="16:41" x14ac:dyDescent="0.25">
      <c r="P33" s="73"/>
      <c r="Q33" s="74" t="s">
        <v>16</v>
      </c>
      <c r="R33" s="75">
        <v>120</v>
      </c>
      <c r="S33" s="76">
        <v>1.1024999999999998</v>
      </c>
      <c r="T33" s="77">
        <v>0.20480057937155441</v>
      </c>
      <c r="U33" s="77">
        <v>1.869564951865459E-2</v>
      </c>
      <c r="V33" s="76">
        <v>1.065480746697838</v>
      </c>
      <c r="W33" s="76">
        <v>1.1395192533021616</v>
      </c>
      <c r="X33" s="78">
        <v>0.71</v>
      </c>
      <c r="Y33" s="79">
        <v>1.31</v>
      </c>
      <c r="Z33" s="48"/>
      <c r="AD33" s="97" t="s">
        <v>137</v>
      </c>
      <c r="AE33" s="97"/>
      <c r="AF33" s="97"/>
      <c r="AG33" s="97"/>
      <c r="AH33" s="97"/>
      <c r="AI33" s="97"/>
      <c r="AJ33" s="97"/>
      <c r="AK33" s="97"/>
      <c r="AL33" s="97"/>
      <c r="AM33" s="97"/>
      <c r="AN33" s="97"/>
      <c r="AO33" s="48"/>
    </row>
    <row r="34" spans="16:41" x14ac:dyDescent="0.25">
      <c r="P34" s="73" t="s">
        <v>125</v>
      </c>
      <c r="Q34" s="66" t="s">
        <v>117</v>
      </c>
      <c r="R34" s="67">
        <v>15</v>
      </c>
      <c r="S34" s="68">
        <v>2.25</v>
      </c>
      <c r="T34" s="69">
        <v>0</v>
      </c>
      <c r="U34" s="69">
        <v>0</v>
      </c>
      <c r="V34" s="68">
        <v>2.25</v>
      </c>
      <c r="W34" s="68">
        <v>2.25</v>
      </c>
      <c r="X34" s="70">
        <v>2.25</v>
      </c>
      <c r="Y34" s="71">
        <v>2.25</v>
      </c>
      <c r="Z34" s="48"/>
    </row>
    <row r="35" spans="16:41" x14ac:dyDescent="0.25">
      <c r="P35" s="65"/>
      <c r="Q35" s="66" t="s">
        <v>118</v>
      </c>
      <c r="R35" s="67">
        <v>15</v>
      </c>
      <c r="S35" s="68">
        <v>2.25</v>
      </c>
      <c r="T35" s="69">
        <v>0</v>
      </c>
      <c r="U35" s="69">
        <v>0</v>
      </c>
      <c r="V35" s="68">
        <v>2.25</v>
      </c>
      <c r="W35" s="68">
        <v>2.25</v>
      </c>
      <c r="X35" s="70">
        <v>2.25</v>
      </c>
      <c r="Y35" s="71">
        <v>2.25</v>
      </c>
      <c r="Z35" s="48"/>
      <c r="AD35" s="47" t="s">
        <v>18</v>
      </c>
      <c r="AE35" s="47"/>
      <c r="AF35" s="47"/>
      <c r="AG35" s="47"/>
      <c r="AH35" s="47"/>
      <c r="AI35" s="47"/>
      <c r="AJ35" s="47"/>
      <c r="AK35" s="47"/>
      <c r="AL35" s="47"/>
      <c r="AM35" s="47"/>
      <c r="AN35" s="48"/>
    </row>
    <row r="36" spans="16:41" x14ac:dyDescent="0.25">
      <c r="P36" s="65"/>
      <c r="Q36" s="66" t="s">
        <v>119</v>
      </c>
      <c r="R36" s="67">
        <v>15</v>
      </c>
      <c r="S36" s="68">
        <v>2.1700000000000008</v>
      </c>
      <c r="T36" s="69">
        <v>3.7899263973957852E-16</v>
      </c>
      <c r="U36" s="69">
        <v>9.7855478803104984E-17</v>
      </c>
      <c r="V36" s="68">
        <v>2.1700000000000008</v>
      </c>
      <c r="W36" s="68">
        <v>2.1700000000000008</v>
      </c>
      <c r="X36" s="70">
        <v>2.17</v>
      </c>
      <c r="Y36" s="71">
        <v>2.17</v>
      </c>
      <c r="Z36" s="48"/>
      <c r="AD36" s="49" t="s">
        <v>126</v>
      </c>
      <c r="AE36" s="49"/>
      <c r="AF36" s="50" t="s">
        <v>23</v>
      </c>
      <c r="AG36" s="51" t="s">
        <v>127</v>
      </c>
      <c r="AH36" s="51"/>
      <c r="AI36" s="51"/>
      <c r="AJ36" s="51"/>
      <c r="AK36" s="51"/>
      <c r="AL36" s="51"/>
      <c r="AM36" s="52"/>
      <c r="AN36" s="48"/>
    </row>
    <row r="37" spans="16:41" x14ac:dyDescent="0.25">
      <c r="P37" s="65"/>
      <c r="Q37" s="66" t="s">
        <v>120</v>
      </c>
      <c r="R37" s="67">
        <v>15</v>
      </c>
      <c r="S37" s="68">
        <v>1.8900000000000003</v>
      </c>
      <c r="T37" s="69">
        <v>2.5441570625278777E-16</v>
      </c>
      <c r="U37" s="69">
        <v>6.5689852888709673E-17</v>
      </c>
      <c r="V37" s="68">
        <v>1.8900000000000001</v>
      </c>
      <c r="W37" s="68">
        <v>1.8900000000000006</v>
      </c>
      <c r="X37" s="70">
        <v>1.89</v>
      </c>
      <c r="Y37" s="71">
        <v>1.89</v>
      </c>
      <c r="Z37" s="48"/>
      <c r="AD37" s="53"/>
      <c r="AE37" s="53"/>
      <c r="AF37" s="54"/>
      <c r="AG37" s="87" t="s">
        <v>128</v>
      </c>
      <c r="AH37" s="87" t="s">
        <v>129</v>
      </c>
      <c r="AI37" s="87" t="s">
        <v>130</v>
      </c>
      <c r="AJ37" s="87" t="s">
        <v>131</v>
      </c>
      <c r="AK37" s="87" t="s">
        <v>132</v>
      </c>
      <c r="AL37" s="87" t="s">
        <v>133</v>
      </c>
      <c r="AM37" s="88" t="s">
        <v>134</v>
      </c>
      <c r="AN37" s="48"/>
    </row>
    <row r="38" spans="16:41" x14ac:dyDescent="0.25">
      <c r="P38" s="65"/>
      <c r="Q38" s="66" t="s">
        <v>121</v>
      </c>
      <c r="R38" s="67">
        <v>15</v>
      </c>
      <c r="S38" s="68">
        <v>1.5500000000000005</v>
      </c>
      <c r="T38" s="69">
        <v>2.5441570625278777E-16</v>
      </c>
      <c r="U38" s="69">
        <v>6.5689852888709673E-17</v>
      </c>
      <c r="V38" s="68">
        <v>1.5500000000000003</v>
      </c>
      <c r="W38" s="68">
        <v>1.5500000000000007</v>
      </c>
      <c r="X38" s="70">
        <v>1.55</v>
      </c>
      <c r="Y38" s="71">
        <v>1.55</v>
      </c>
      <c r="Z38" s="48"/>
      <c r="AD38" s="58" t="s">
        <v>138</v>
      </c>
      <c r="AE38" s="98" t="s">
        <v>124</v>
      </c>
      <c r="AF38" s="60">
        <v>15</v>
      </c>
      <c r="AG38" s="61">
        <v>0.71000000000000019</v>
      </c>
      <c r="AH38" s="89"/>
      <c r="AI38" s="89"/>
      <c r="AJ38" s="89"/>
      <c r="AK38" s="89"/>
      <c r="AL38" s="89"/>
      <c r="AM38" s="90"/>
      <c r="AN38" s="48"/>
    </row>
    <row r="39" spans="16:41" x14ac:dyDescent="0.25">
      <c r="P39" s="65"/>
      <c r="Q39" s="66" t="s">
        <v>122</v>
      </c>
      <c r="R39" s="67">
        <v>15</v>
      </c>
      <c r="S39" s="68">
        <v>1.5399999999999996</v>
      </c>
      <c r="T39" s="69">
        <v>1.974597254004296E-16</v>
      </c>
      <c r="U39" s="69">
        <v>5.0983881868170229E-17</v>
      </c>
      <c r="V39" s="68">
        <v>1.5399999999999996</v>
      </c>
      <c r="W39" s="68">
        <v>1.5399999999999996</v>
      </c>
      <c r="X39" s="70">
        <v>1.54</v>
      </c>
      <c r="Y39" s="71">
        <v>1.54</v>
      </c>
      <c r="Z39" s="48"/>
      <c r="AD39" s="65"/>
      <c r="AE39" s="66" t="s">
        <v>123</v>
      </c>
      <c r="AF39" s="67">
        <v>15</v>
      </c>
      <c r="AG39" s="91"/>
      <c r="AH39" s="68">
        <v>0.94999999999999973</v>
      </c>
      <c r="AI39" s="91"/>
      <c r="AJ39" s="91"/>
      <c r="AK39" s="91"/>
      <c r="AL39" s="91"/>
      <c r="AM39" s="92"/>
      <c r="AN39" s="48"/>
    </row>
    <row r="40" spans="16:41" x14ac:dyDescent="0.25">
      <c r="P40" s="65"/>
      <c r="Q40" s="66" t="s">
        <v>123</v>
      </c>
      <c r="R40" s="67">
        <v>15</v>
      </c>
      <c r="S40" s="68">
        <v>1.4200000000000004</v>
      </c>
      <c r="T40" s="69">
        <v>8.0975742507277601E-17</v>
      </c>
      <c r="U40" s="69">
        <v>2.0907846811831078E-17</v>
      </c>
      <c r="V40" s="68">
        <v>1.4200000000000004</v>
      </c>
      <c r="W40" s="68">
        <v>1.4200000000000004</v>
      </c>
      <c r="X40" s="70">
        <v>1.42</v>
      </c>
      <c r="Y40" s="71">
        <v>1.42</v>
      </c>
      <c r="Z40" s="48"/>
      <c r="AD40" s="65"/>
      <c r="AE40" s="66" t="s">
        <v>121</v>
      </c>
      <c r="AF40" s="67">
        <v>15</v>
      </c>
      <c r="AG40" s="91"/>
      <c r="AH40" s="91"/>
      <c r="AI40" s="68">
        <v>0.9900000000000001</v>
      </c>
      <c r="AJ40" s="91"/>
      <c r="AK40" s="91"/>
      <c r="AL40" s="91"/>
      <c r="AM40" s="92"/>
      <c r="AN40" s="48"/>
    </row>
    <row r="41" spans="16:41" x14ac:dyDescent="0.25">
      <c r="P41" s="65"/>
      <c r="Q41" s="72" t="s">
        <v>124</v>
      </c>
      <c r="R41" s="67">
        <v>15</v>
      </c>
      <c r="S41" s="68">
        <v>1.3700000000000006</v>
      </c>
      <c r="T41" s="69">
        <v>1.974597254004296E-16</v>
      </c>
      <c r="U41" s="69">
        <v>5.0983881868170229E-17</v>
      </c>
      <c r="V41" s="68">
        <v>1.3700000000000006</v>
      </c>
      <c r="W41" s="68">
        <v>1.3700000000000006</v>
      </c>
      <c r="X41" s="70">
        <v>1.37</v>
      </c>
      <c r="Y41" s="71">
        <v>1.37</v>
      </c>
      <c r="Z41" s="48"/>
      <c r="AD41" s="65"/>
      <c r="AE41" s="66" t="s">
        <v>122</v>
      </c>
      <c r="AF41" s="67">
        <v>15</v>
      </c>
      <c r="AG41" s="91"/>
      <c r="AH41" s="91"/>
      <c r="AI41" s="91"/>
      <c r="AJ41" s="68">
        <v>1.0299999999999998</v>
      </c>
      <c r="AK41" s="91"/>
      <c r="AL41" s="91"/>
      <c r="AM41" s="92"/>
      <c r="AN41" s="48"/>
    </row>
    <row r="42" spans="16:41" x14ac:dyDescent="0.25">
      <c r="P42" s="73"/>
      <c r="Q42" s="74" t="s">
        <v>16</v>
      </c>
      <c r="R42" s="75">
        <v>120</v>
      </c>
      <c r="S42" s="76">
        <v>1.8050000000000002</v>
      </c>
      <c r="T42" s="77">
        <v>0.35666522683549262</v>
      </c>
      <c r="U42" s="77">
        <v>3.2558931702582707E-2</v>
      </c>
      <c r="V42" s="76">
        <v>1.7405300633581609</v>
      </c>
      <c r="W42" s="76">
        <v>1.8694699366418395</v>
      </c>
      <c r="X42" s="78">
        <v>1.37</v>
      </c>
      <c r="Y42" s="79">
        <v>2.25</v>
      </c>
      <c r="Z42" s="48"/>
      <c r="AD42" s="65"/>
      <c r="AE42" s="66" t="s">
        <v>119</v>
      </c>
      <c r="AF42" s="67">
        <v>15</v>
      </c>
      <c r="AG42" s="91"/>
      <c r="AH42" s="91"/>
      <c r="AI42" s="91"/>
      <c r="AJ42" s="91"/>
      <c r="AK42" s="68">
        <v>1.2300000000000002</v>
      </c>
      <c r="AL42" s="91"/>
      <c r="AM42" s="92"/>
      <c r="AN42" s="48"/>
    </row>
    <row r="43" spans="16:41" x14ac:dyDescent="0.25">
      <c r="P43" s="73" t="s">
        <v>19</v>
      </c>
      <c r="Q43" s="66" t="s">
        <v>117</v>
      </c>
      <c r="R43" s="67">
        <v>15</v>
      </c>
      <c r="S43" s="68">
        <v>1.0800000000000003</v>
      </c>
      <c r="T43" s="69">
        <v>0</v>
      </c>
      <c r="U43" s="69">
        <v>0</v>
      </c>
      <c r="V43" s="68">
        <v>1.0800000000000003</v>
      </c>
      <c r="W43" s="68">
        <v>1.0800000000000003</v>
      </c>
      <c r="X43" s="70">
        <v>1.08</v>
      </c>
      <c r="Y43" s="71">
        <v>1.08</v>
      </c>
      <c r="Z43" s="48"/>
      <c r="AD43" s="65"/>
      <c r="AE43" s="66" t="s">
        <v>120</v>
      </c>
      <c r="AF43" s="67">
        <v>15</v>
      </c>
      <c r="AG43" s="91"/>
      <c r="AH43" s="91"/>
      <c r="AI43" s="91"/>
      <c r="AJ43" s="91"/>
      <c r="AK43" s="91"/>
      <c r="AL43" s="68">
        <v>1.2899999999999996</v>
      </c>
      <c r="AM43" s="92"/>
      <c r="AN43" s="48"/>
    </row>
    <row r="44" spans="16:41" x14ac:dyDescent="0.25">
      <c r="P44" s="65"/>
      <c r="Q44" s="66" t="s">
        <v>118</v>
      </c>
      <c r="R44" s="67">
        <v>15</v>
      </c>
      <c r="S44" s="68">
        <v>1.2600000000000002</v>
      </c>
      <c r="T44" s="69">
        <v>0</v>
      </c>
      <c r="U44" s="69">
        <v>0</v>
      </c>
      <c r="V44" s="68">
        <v>1.2600000000000002</v>
      </c>
      <c r="W44" s="68">
        <v>1.2600000000000002</v>
      </c>
      <c r="X44" s="70">
        <v>1.26</v>
      </c>
      <c r="Y44" s="71">
        <v>1.26</v>
      </c>
      <c r="Z44" s="48"/>
      <c r="AD44" s="65"/>
      <c r="AE44" s="66" t="s">
        <v>117</v>
      </c>
      <c r="AF44" s="67">
        <v>15</v>
      </c>
      <c r="AG44" s="91"/>
      <c r="AH44" s="91"/>
      <c r="AI44" s="91"/>
      <c r="AJ44" s="91"/>
      <c r="AK44" s="91"/>
      <c r="AL44" s="91"/>
      <c r="AM44" s="93">
        <v>1.31</v>
      </c>
      <c r="AN44" s="48"/>
    </row>
    <row r="45" spans="16:41" x14ac:dyDescent="0.25">
      <c r="P45" s="65"/>
      <c r="Q45" s="66" t="s">
        <v>119</v>
      </c>
      <c r="R45" s="67">
        <v>15</v>
      </c>
      <c r="S45" s="68">
        <v>1.25</v>
      </c>
      <c r="T45" s="69">
        <v>0</v>
      </c>
      <c r="U45" s="69">
        <v>0</v>
      </c>
      <c r="V45" s="68">
        <v>1.25</v>
      </c>
      <c r="W45" s="68">
        <v>1.25</v>
      </c>
      <c r="X45" s="70">
        <v>1.25</v>
      </c>
      <c r="Y45" s="71">
        <v>1.25</v>
      </c>
      <c r="Z45" s="48"/>
      <c r="AD45" s="65"/>
      <c r="AE45" s="66" t="s">
        <v>118</v>
      </c>
      <c r="AF45" s="67">
        <v>15</v>
      </c>
      <c r="AG45" s="91"/>
      <c r="AH45" s="91"/>
      <c r="AI45" s="91"/>
      <c r="AJ45" s="91"/>
      <c r="AK45" s="91"/>
      <c r="AL45" s="91"/>
      <c r="AM45" s="93">
        <v>1.31</v>
      </c>
      <c r="AN45" s="48"/>
    </row>
    <row r="46" spans="16:41" x14ac:dyDescent="0.25">
      <c r="P46" s="65"/>
      <c r="Q46" s="66" t="s">
        <v>120</v>
      </c>
      <c r="R46" s="67">
        <v>15</v>
      </c>
      <c r="S46" s="68">
        <v>1.28</v>
      </c>
      <c r="T46" s="69">
        <v>1.2742700899094633E-16</v>
      </c>
      <c r="U46" s="69">
        <v>3.290151224526386E-17</v>
      </c>
      <c r="V46" s="68">
        <v>1.28</v>
      </c>
      <c r="W46" s="68">
        <v>1.28</v>
      </c>
      <c r="X46" s="70">
        <v>1.28</v>
      </c>
      <c r="Y46" s="71">
        <v>1.28</v>
      </c>
      <c r="Z46" s="48"/>
      <c r="AD46" s="80"/>
      <c r="AE46" s="81" t="s">
        <v>7</v>
      </c>
      <c r="AF46" s="94"/>
      <c r="AG46" s="95">
        <v>1</v>
      </c>
      <c r="AH46" s="95">
        <v>1</v>
      </c>
      <c r="AI46" s="95">
        <v>1</v>
      </c>
      <c r="AJ46" s="95">
        <v>1</v>
      </c>
      <c r="AK46" s="95">
        <v>1</v>
      </c>
      <c r="AL46" s="95">
        <v>1</v>
      </c>
      <c r="AM46" s="96">
        <v>1</v>
      </c>
      <c r="AN46" s="48"/>
    </row>
    <row r="47" spans="16:41" x14ac:dyDescent="0.25">
      <c r="P47" s="65"/>
      <c r="Q47" s="66" t="s">
        <v>121</v>
      </c>
      <c r="R47" s="67">
        <v>15</v>
      </c>
      <c r="S47" s="68">
        <v>1.3700000000000006</v>
      </c>
      <c r="T47" s="69">
        <v>1.974597254004296E-16</v>
      </c>
      <c r="U47" s="69">
        <v>5.0983881868170229E-17</v>
      </c>
      <c r="V47" s="68">
        <v>1.3700000000000006</v>
      </c>
      <c r="W47" s="68">
        <v>1.3700000000000006</v>
      </c>
      <c r="X47" s="70">
        <v>1.37</v>
      </c>
      <c r="Y47" s="71">
        <v>1.37</v>
      </c>
      <c r="Z47" s="48"/>
      <c r="AD47" s="97" t="s">
        <v>136</v>
      </c>
      <c r="AE47" s="97"/>
      <c r="AF47" s="97"/>
      <c r="AG47" s="97"/>
      <c r="AH47" s="97"/>
      <c r="AI47" s="97"/>
      <c r="AJ47" s="97"/>
      <c r="AK47" s="97"/>
      <c r="AL47" s="97"/>
      <c r="AM47" s="97"/>
      <c r="AN47" s="48"/>
    </row>
    <row r="48" spans="16:41" x14ac:dyDescent="0.25">
      <c r="P48" s="65"/>
      <c r="Q48" s="66" t="s">
        <v>122</v>
      </c>
      <c r="R48" s="67">
        <v>15</v>
      </c>
      <c r="S48" s="68">
        <v>1.3900000000000003</v>
      </c>
      <c r="T48" s="69">
        <v>2.5441570625278777E-16</v>
      </c>
      <c r="U48" s="69">
        <v>6.5689852888709673E-17</v>
      </c>
      <c r="V48" s="68">
        <v>1.3900000000000001</v>
      </c>
      <c r="W48" s="68">
        <v>1.3900000000000006</v>
      </c>
      <c r="X48" s="70">
        <v>1.39</v>
      </c>
      <c r="Y48" s="71">
        <v>1.39</v>
      </c>
      <c r="Z48" s="48"/>
      <c r="AD48" s="97" t="s">
        <v>137</v>
      </c>
      <c r="AE48" s="97"/>
      <c r="AF48" s="97"/>
      <c r="AG48" s="97"/>
      <c r="AH48" s="97"/>
      <c r="AI48" s="97"/>
      <c r="AJ48" s="97"/>
      <c r="AK48" s="97"/>
      <c r="AL48" s="97"/>
      <c r="AM48" s="97"/>
      <c r="AN48" s="48"/>
    </row>
    <row r="49" spans="16:26" x14ac:dyDescent="0.25">
      <c r="P49" s="65"/>
      <c r="Q49" s="66" t="s">
        <v>123</v>
      </c>
      <c r="R49" s="67">
        <v>15</v>
      </c>
      <c r="S49" s="68">
        <v>1.4800000000000002</v>
      </c>
      <c r="T49" s="69">
        <v>1.7685852291206921E-16</v>
      </c>
      <c r="U49" s="69">
        <v>4.5664674258219129E-17</v>
      </c>
      <c r="V49" s="68">
        <v>1.4800000000000002</v>
      </c>
      <c r="W49" s="68">
        <v>1.4800000000000002</v>
      </c>
      <c r="X49" s="70">
        <v>1.48</v>
      </c>
      <c r="Y49" s="71">
        <v>1.48</v>
      </c>
      <c r="Z49" s="48"/>
    </row>
    <row r="50" spans="16:26" x14ac:dyDescent="0.25">
      <c r="P50" s="65"/>
      <c r="Q50" s="72" t="s">
        <v>124</v>
      </c>
      <c r="R50" s="67">
        <v>15</v>
      </c>
      <c r="S50" s="68">
        <v>1.68</v>
      </c>
      <c r="T50" s="69">
        <v>7.8334515208980503E-17</v>
      </c>
      <c r="U50" s="69">
        <v>2.0225884855840873E-17</v>
      </c>
      <c r="V50" s="68">
        <v>1.68</v>
      </c>
      <c r="W50" s="68">
        <v>1.68</v>
      </c>
      <c r="X50" s="70">
        <v>1.68</v>
      </c>
      <c r="Y50" s="71">
        <v>1.68</v>
      </c>
      <c r="Z50" s="48"/>
    </row>
    <row r="51" spans="16:26" x14ac:dyDescent="0.25">
      <c r="P51" s="73"/>
      <c r="Q51" s="74" t="s">
        <v>16</v>
      </c>
      <c r="R51" s="75">
        <v>120</v>
      </c>
      <c r="S51" s="76">
        <v>1.3487500000000001</v>
      </c>
      <c r="T51" s="77">
        <v>0.16791635823035383</v>
      </c>
      <c r="U51" s="77">
        <v>1.5328596196147175E-2</v>
      </c>
      <c r="V51" s="76">
        <v>1.3183978485657577</v>
      </c>
      <c r="W51" s="76">
        <v>1.3791021514342425</v>
      </c>
      <c r="X51" s="78">
        <v>1.08</v>
      </c>
      <c r="Y51" s="79">
        <v>1.68</v>
      </c>
      <c r="Z51" s="48"/>
    </row>
    <row r="52" spans="16:26" x14ac:dyDescent="0.25">
      <c r="P52" s="73" t="s">
        <v>20</v>
      </c>
      <c r="Q52" s="66" t="s">
        <v>117</v>
      </c>
      <c r="R52" s="67">
        <v>15</v>
      </c>
      <c r="S52" s="68">
        <v>1.4800000000000002</v>
      </c>
      <c r="T52" s="69">
        <v>1.7685852291206921E-16</v>
      </c>
      <c r="U52" s="69">
        <v>4.5664674258219129E-17</v>
      </c>
      <c r="V52" s="68">
        <v>1.4800000000000002</v>
      </c>
      <c r="W52" s="68">
        <v>1.4800000000000002</v>
      </c>
      <c r="X52" s="70">
        <v>1.48</v>
      </c>
      <c r="Y52" s="71">
        <v>1.48</v>
      </c>
      <c r="Z52" s="48"/>
    </row>
    <row r="53" spans="16:26" x14ac:dyDescent="0.25">
      <c r="P53" s="65"/>
      <c r="Q53" s="66" t="s">
        <v>118</v>
      </c>
      <c r="R53" s="67">
        <v>15</v>
      </c>
      <c r="S53" s="68">
        <v>1.4800000000000002</v>
      </c>
      <c r="T53" s="69">
        <v>1.7685852291206921E-16</v>
      </c>
      <c r="U53" s="69">
        <v>4.5664674258219129E-17</v>
      </c>
      <c r="V53" s="68">
        <v>1.4800000000000002</v>
      </c>
      <c r="W53" s="68">
        <v>1.4800000000000002</v>
      </c>
      <c r="X53" s="70">
        <v>1.48</v>
      </c>
      <c r="Y53" s="71">
        <v>1.48</v>
      </c>
      <c r="Z53" s="48"/>
    </row>
    <row r="54" spans="16:26" x14ac:dyDescent="0.25">
      <c r="P54" s="65"/>
      <c r="Q54" s="66" t="s">
        <v>119</v>
      </c>
      <c r="R54" s="67">
        <v>15</v>
      </c>
      <c r="S54" s="68">
        <v>1.4800000000000002</v>
      </c>
      <c r="T54" s="69">
        <v>1.7685852291206921E-16</v>
      </c>
      <c r="U54" s="69">
        <v>4.5664674258219129E-17</v>
      </c>
      <c r="V54" s="68">
        <v>1.4800000000000002</v>
      </c>
      <c r="W54" s="68">
        <v>1.4800000000000002</v>
      </c>
      <c r="X54" s="70">
        <v>1.48</v>
      </c>
      <c r="Y54" s="71">
        <v>1.48</v>
      </c>
      <c r="Z54" s="48"/>
    </row>
    <row r="55" spans="16:26" x14ac:dyDescent="0.25">
      <c r="P55" s="65"/>
      <c r="Q55" s="66" t="s">
        <v>120</v>
      </c>
      <c r="R55" s="67">
        <v>15</v>
      </c>
      <c r="S55" s="68">
        <v>1.4899999999999995</v>
      </c>
      <c r="T55" s="69">
        <v>8.0975742507277601E-17</v>
      </c>
      <c r="U55" s="69">
        <v>2.0907846811831078E-17</v>
      </c>
      <c r="V55" s="68">
        <v>1.4899999999999995</v>
      </c>
      <c r="W55" s="68">
        <v>1.4899999999999995</v>
      </c>
      <c r="X55" s="70">
        <v>1.49</v>
      </c>
      <c r="Y55" s="71">
        <v>1.49</v>
      </c>
      <c r="Z55" s="48"/>
    </row>
    <row r="56" spans="16:26" x14ac:dyDescent="0.25">
      <c r="P56" s="65"/>
      <c r="Q56" s="66" t="s">
        <v>121</v>
      </c>
      <c r="R56" s="67">
        <v>15</v>
      </c>
      <c r="S56" s="68">
        <v>2.0099999999999989</v>
      </c>
      <c r="T56" s="69">
        <v>3.7899263973957852E-16</v>
      </c>
      <c r="U56" s="69">
        <v>9.7855478803104984E-17</v>
      </c>
      <c r="V56" s="68">
        <v>2.0099999999999989</v>
      </c>
      <c r="W56" s="68">
        <v>2.0099999999999989</v>
      </c>
      <c r="X56" s="70">
        <v>2.0099999999999998</v>
      </c>
      <c r="Y56" s="71">
        <v>2.0099999999999998</v>
      </c>
      <c r="Z56" s="48"/>
    </row>
    <row r="57" spans="16:26" x14ac:dyDescent="0.25">
      <c r="P57" s="65"/>
      <c r="Q57" s="66" t="s">
        <v>122</v>
      </c>
      <c r="R57" s="67">
        <v>15</v>
      </c>
      <c r="S57" s="68">
        <v>2.11</v>
      </c>
      <c r="T57" s="69">
        <v>0</v>
      </c>
      <c r="U57" s="69">
        <v>0</v>
      </c>
      <c r="V57" s="68">
        <v>2.11</v>
      </c>
      <c r="W57" s="68">
        <v>2.11</v>
      </c>
      <c r="X57" s="70">
        <v>2.11</v>
      </c>
      <c r="Y57" s="71">
        <v>2.11</v>
      </c>
      <c r="Z57" s="48"/>
    </row>
    <row r="58" spans="16:26" x14ac:dyDescent="0.25">
      <c r="P58" s="65"/>
      <c r="Q58" s="66" t="s">
        <v>123</v>
      </c>
      <c r="R58" s="67">
        <v>15</v>
      </c>
      <c r="S58" s="68">
        <v>2.6499999999999995</v>
      </c>
      <c r="T58" s="69">
        <v>2.5485401798189265E-16</v>
      </c>
      <c r="U58" s="69">
        <v>6.580302449052772E-17</v>
      </c>
      <c r="V58" s="68">
        <v>2.6499999999999995</v>
      </c>
      <c r="W58" s="68">
        <v>2.6499999999999995</v>
      </c>
      <c r="X58" s="70">
        <v>2.65</v>
      </c>
      <c r="Y58" s="71">
        <v>2.65</v>
      </c>
      <c r="Z58" s="48"/>
    </row>
    <row r="59" spans="16:26" x14ac:dyDescent="0.25">
      <c r="P59" s="65"/>
      <c r="Q59" s="72" t="s">
        <v>124</v>
      </c>
      <c r="R59" s="67">
        <v>15</v>
      </c>
      <c r="S59" s="68">
        <v>2.850000000000001</v>
      </c>
      <c r="T59" s="69">
        <v>5.0883141250557554E-16</v>
      </c>
      <c r="U59" s="69">
        <v>1.3137970577741935E-16</v>
      </c>
      <c r="V59" s="68">
        <v>2.8500000000000005</v>
      </c>
      <c r="W59" s="68">
        <v>2.8500000000000014</v>
      </c>
      <c r="X59" s="70">
        <v>2.85</v>
      </c>
      <c r="Y59" s="71">
        <v>2.85</v>
      </c>
      <c r="Z59" s="48"/>
    </row>
    <row r="60" spans="16:26" x14ac:dyDescent="0.25">
      <c r="P60" s="73"/>
      <c r="Q60" s="74" t="s">
        <v>16</v>
      </c>
      <c r="R60" s="75">
        <v>120</v>
      </c>
      <c r="S60" s="76">
        <v>1.9437500000000001</v>
      </c>
      <c r="T60" s="77">
        <v>0.52698454444512288</v>
      </c>
      <c r="U60" s="77">
        <v>4.8106887074862929E-2</v>
      </c>
      <c r="V60" s="76">
        <v>1.8484935588463578</v>
      </c>
      <c r="W60" s="76">
        <v>2.0390064411536426</v>
      </c>
      <c r="X60" s="78">
        <v>1.48</v>
      </c>
      <c r="Y60" s="79">
        <v>2.85</v>
      </c>
      <c r="Z60" s="48"/>
    </row>
    <row r="61" spans="16:26" x14ac:dyDescent="0.25">
      <c r="P61" s="73" t="s">
        <v>21</v>
      </c>
      <c r="Q61" s="66" t="s">
        <v>117</v>
      </c>
      <c r="R61" s="67">
        <v>15</v>
      </c>
      <c r="S61" s="68">
        <v>0.44000000000000017</v>
      </c>
      <c r="T61" s="69">
        <v>5.5111255053102535E-17</v>
      </c>
      <c r="U61" s="69">
        <v>1.4229664867283697E-17</v>
      </c>
      <c r="V61" s="68">
        <v>0.44000000000000011</v>
      </c>
      <c r="W61" s="68">
        <v>0.44000000000000022</v>
      </c>
      <c r="X61" s="70">
        <v>0.44</v>
      </c>
      <c r="Y61" s="71">
        <v>0.44</v>
      </c>
      <c r="Z61" s="48"/>
    </row>
    <row r="62" spans="16:26" x14ac:dyDescent="0.25">
      <c r="P62" s="65"/>
      <c r="Q62" s="66" t="s">
        <v>118</v>
      </c>
      <c r="R62" s="67">
        <v>15</v>
      </c>
      <c r="S62" s="68">
        <v>0.46</v>
      </c>
      <c r="T62" s="69">
        <v>2.4116678222483543E-17</v>
      </c>
      <c r="U62" s="69">
        <v>6.2268995414347902E-18</v>
      </c>
      <c r="V62" s="68">
        <v>0.46</v>
      </c>
      <c r="W62" s="68">
        <v>0.46</v>
      </c>
      <c r="X62" s="70">
        <v>0.46</v>
      </c>
      <c r="Y62" s="71">
        <v>0.46</v>
      </c>
      <c r="Z62" s="48"/>
    </row>
    <row r="63" spans="16:26" x14ac:dyDescent="0.25">
      <c r="P63" s="65"/>
      <c r="Q63" s="66" t="s">
        <v>119</v>
      </c>
      <c r="R63" s="67">
        <v>15</v>
      </c>
      <c r="S63" s="68">
        <v>0.46999999999999981</v>
      </c>
      <c r="T63" s="69">
        <v>1.0416635732534349E-16</v>
      </c>
      <c r="U63" s="69">
        <v>2.6895637810409753E-17</v>
      </c>
      <c r="V63" s="68">
        <v>0.46999999999999975</v>
      </c>
      <c r="W63" s="68">
        <v>0.46999999999999986</v>
      </c>
      <c r="X63" s="70">
        <v>0.47</v>
      </c>
      <c r="Y63" s="71">
        <v>0.47</v>
      </c>
      <c r="Z63" s="48"/>
    </row>
    <row r="64" spans="16:26" x14ac:dyDescent="0.25">
      <c r="P64" s="65"/>
      <c r="Q64" s="66" t="s">
        <v>120</v>
      </c>
      <c r="R64" s="67">
        <v>15</v>
      </c>
      <c r="S64" s="68">
        <v>0.49000000000000016</v>
      </c>
      <c r="T64" s="69">
        <v>1.0416635732534349E-16</v>
      </c>
      <c r="U64" s="69">
        <v>2.6895637810409753E-17</v>
      </c>
      <c r="V64" s="68">
        <v>0.4900000000000001</v>
      </c>
      <c r="W64" s="68">
        <v>0.49000000000000021</v>
      </c>
      <c r="X64" s="70">
        <v>0.49</v>
      </c>
      <c r="Y64" s="71">
        <v>0.49</v>
      </c>
      <c r="Z64" s="48"/>
    </row>
    <row r="65" spans="16:26" x14ac:dyDescent="0.25">
      <c r="P65" s="65"/>
      <c r="Q65" s="66" t="s">
        <v>121</v>
      </c>
      <c r="R65" s="67">
        <v>15</v>
      </c>
      <c r="S65" s="68">
        <v>0.53000000000000014</v>
      </c>
      <c r="T65" s="69">
        <v>8.4613328994810866E-17</v>
      </c>
      <c r="U65" s="69">
        <v>2.1847067604271441E-17</v>
      </c>
      <c r="V65" s="68">
        <v>0.53000000000000014</v>
      </c>
      <c r="W65" s="68">
        <v>0.53000000000000014</v>
      </c>
      <c r="X65" s="70">
        <v>0.53</v>
      </c>
      <c r="Y65" s="71">
        <v>0.53</v>
      </c>
      <c r="Z65" s="48"/>
    </row>
    <row r="66" spans="16:26" x14ac:dyDescent="0.25">
      <c r="P66" s="65"/>
      <c r="Q66" s="66" t="s">
        <v>122</v>
      </c>
      <c r="R66" s="67">
        <v>15</v>
      </c>
      <c r="S66" s="68">
        <v>0.54000000000000015</v>
      </c>
      <c r="T66" s="69">
        <v>0</v>
      </c>
      <c r="U66" s="69">
        <v>0</v>
      </c>
      <c r="V66" s="68">
        <v>0.54000000000000015</v>
      </c>
      <c r="W66" s="68">
        <v>0.54000000000000015</v>
      </c>
      <c r="X66" s="70">
        <v>0.54</v>
      </c>
      <c r="Y66" s="71">
        <v>0.54</v>
      </c>
      <c r="Z66" s="48"/>
    </row>
    <row r="67" spans="16:26" x14ac:dyDescent="0.25">
      <c r="P67" s="65"/>
      <c r="Q67" s="66" t="s">
        <v>123</v>
      </c>
      <c r="R67" s="67">
        <v>15</v>
      </c>
      <c r="S67" s="68">
        <v>0.61</v>
      </c>
      <c r="T67" s="69">
        <v>6.3713504495473163E-17</v>
      </c>
      <c r="U67" s="69">
        <v>1.645075612263193E-17</v>
      </c>
      <c r="V67" s="68">
        <v>0.61</v>
      </c>
      <c r="W67" s="68">
        <v>0.61</v>
      </c>
      <c r="X67" s="70">
        <v>0.61</v>
      </c>
      <c r="Y67" s="71">
        <v>0.61</v>
      </c>
      <c r="Z67" s="48"/>
    </row>
    <row r="68" spans="16:26" x14ac:dyDescent="0.25">
      <c r="P68" s="65"/>
      <c r="Q68" s="72" t="s">
        <v>124</v>
      </c>
      <c r="R68" s="67">
        <v>15</v>
      </c>
      <c r="S68" s="68">
        <v>0.86999999999999966</v>
      </c>
      <c r="T68" s="69">
        <v>1.1022251010620507E-16</v>
      </c>
      <c r="U68" s="69">
        <v>2.8459329734567394E-17</v>
      </c>
      <c r="V68" s="68">
        <v>0.86999999999999955</v>
      </c>
      <c r="W68" s="68">
        <v>0.86999999999999977</v>
      </c>
      <c r="X68" s="70">
        <v>0.87</v>
      </c>
      <c r="Y68" s="71">
        <v>0.87</v>
      </c>
      <c r="Z68" s="48"/>
    </row>
    <row r="69" spans="16:26" x14ac:dyDescent="0.25">
      <c r="P69" s="80"/>
      <c r="Q69" s="81" t="s">
        <v>16</v>
      </c>
      <c r="R69" s="82">
        <v>120</v>
      </c>
      <c r="S69" s="83">
        <v>0.55125000000000002</v>
      </c>
      <c r="T69" s="84">
        <v>0.13126125401931316</v>
      </c>
      <c r="U69" s="84">
        <v>1.1982458292132245E-2</v>
      </c>
      <c r="V69" s="83">
        <v>0.52752353581610389</v>
      </c>
      <c r="W69" s="83">
        <v>0.57497646418389614</v>
      </c>
      <c r="X69" s="85">
        <v>0.44</v>
      </c>
      <c r="Y69" s="86">
        <v>0.87</v>
      </c>
      <c r="Z69" s="48"/>
    </row>
  </sheetData>
  <mergeCells count="37">
    <mergeCell ref="AD36:AE37"/>
    <mergeCell ref="AF36:AF37"/>
    <mergeCell ref="AG36:AM36"/>
    <mergeCell ref="AD38:AD46"/>
    <mergeCell ref="AD47:AM47"/>
    <mergeCell ref="AD48:AM48"/>
    <mergeCell ref="AF21:AF22"/>
    <mergeCell ref="AG21:AN21"/>
    <mergeCell ref="AD23:AD31"/>
    <mergeCell ref="AD32:AN32"/>
    <mergeCell ref="AD33:AN33"/>
    <mergeCell ref="AD35:AM35"/>
    <mergeCell ref="P61:P69"/>
    <mergeCell ref="AD5:AN5"/>
    <mergeCell ref="AD6:AE7"/>
    <mergeCell ref="AF6:AF7"/>
    <mergeCell ref="AG6:AN6"/>
    <mergeCell ref="AD8:AD16"/>
    <mergeCell ref="AD17:AN17"/>
    <mergeCell ref="AD18:AN18"/>
    <mergeCell ref="AD20:AN20"/>
    <mergeCell ref="AD21:AE22"/>
    <mergeCell ref="P7:P15"/>
    <mergeCell ref="P16:P24"/>
    <mergeCell ref="P25:P33"/>
    <mergeCell ref="P34:P42"/>
    <mergeCell ref="P43:P51"/>
    <mergeCell ref="P52:P60"/>
    <mergeCell ref="P4:Y4"/>
    <mergeCell ref="P5:Q6"/>
    <mergeCell ref="R5:R6"/>
    <mergeCell ref="S5:S6"/>
    <mergeCell ref="T5:T6"/>
    <mergeCell ref="U5:U6"/>
    <mergeCell ref="V5:W5"/>
    <mergeCell ref="X5:X6"/>
    <mergeCell ref="Y5:Y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6CF25-B97A-4A93-8F48-CB7CE4CBA5EA}">
  <dimension ref="L3:AW48"/>
  <sheetViews>
    <sheetView workbookViewId="0">
      <selection activeCell="O39" sqref="O39"/>
    </sheetView>
  </sheetViews>
  <sheetFormatPr defaultRowHeight="15" x14ac:dyDescent="0.25"/>
  <cols>
    <col min="33" max="33" width="44.42578125" customWidth="1"/>
    <col min="34" max="34" width="11.7109375" customWidth="1"/>
  </cols>
  <sheetData>
    <row r="3" spans="12:48" x14ac:dyDescent="0.25">
      <c r="L3" s="99" t="s">
        <v>22</v>
      </c>
      <c r="M3" s="99"/>
      <c r="N3" s="99"/>
      <c r="O3" s="99"/>
      <c r="P3" s="99"/>
      <c r="Q3" s="99"/>
      <c r="R3" s="99"/>
      <c r="S3" s="99"/>
      <c r="T3" s="99"/>
      <c r="U3" s="99"/>
      <c r="V3" s="100"/>
    </row>
    <row r="4" spans="12:48" x14ac:dyDescent="0.25">
      <c r="L4" s="101" t="s">
        <v>1</v>
      </c>
      <c r="M4" s="101"/>
      <c r="N4" s="102" t="s">
        <v>23</v>
      </c>
      <c r="O4" s="103" t="s">
        <v>0</v>
      </c>
      <c r="P4" s="103" t="s">
        <v>24</v>
      </c>
      <c r="Q4" s="103" t="s">
        <v>25</v>
      </c>
      <c r="R4" s="103" t="s">
        <v>26</v>
      </c>
      <c r="S4" s="103"/>
      <c r="T4" s="103" t="s">
        <v>27</v>
      </c>
      <c r="U4" s="104" t="s">
        <v>28</v>
      </c>
      <c r="V4" s="100"/>
      <c r="Z4" s="99" t="s">
        <v>2</v>
      </c>
      <c r="AA4" s="99"/>
      <c r="AB4" s="99"/>
      <c r="AC4" s="99"/>
      <c r="AD4" s="99"/>
      <c r="AE4" s="99"/>
      <c r="AF4" s="99"/>
      <c r="AG4" s="99"/>
      <c r="AH4" s="99"/>
      <c r="AI4" s="100"/>
    </row>
    <row r="5" spans="12:48" ht="24.75" x14ac:dyDescent="0.25">
      <c r="L5" s="105"/>
      <c r="M5" s="105"/>
      <c r="N5" s="106"/>
      <c r="O5" s="107"/>
      <c r="P5" s="107"/>
      <c r="Q5" s="107"/>
      <c r="R5" s="108" t="s">
        <v>29</v>
      </c>
      <c r="S5" s="108" t="s">
        <v>30</v>
      </c>
      <c r="T5" s="107"/>
      <c r="U5" s="109"/>
      <c r="V5" s="100"/>
      <c r="Z5" s="105" t="s">
        <v>1</v>
      </c>
      <c r="AA5" s="105"/>
      <c r="AB5" s="105"/>
      <c r="AC5" s="105"/>
      <c r="AD5" s="139" t="s">
        <v>3</v>
      </c>
      <c r="AE5" s="108" t="s">
        <v>4</v>
      </c>
      <c r="AF5" s="108" t="s">
        <v>5</v>
      </c>
      <c r="AG5" s="108" t="s">
        <v>6</v>
      </c>
      <c r="AH5" s="140" t="s">
        <v>7</v>
      </c>
      <c r="AI5" s="100"/>
      <c r="AM5" s="99" t="s">
        <v>139</v>
      </c>
      <c r="AN5" s="99"/>
      <c r="AO5" s="99"/>
      <c r="AP5" s="99"/>
      <c r="AQ5" s="99"/>
      <c r="AR5" s="99"/>
      <c r="AS5" s="99"/>
      <c r="AT5" s="99"/>
      <c r="AU5" s="99"/>
      <c r="AV5" s="100"/>
    </row>
    <row r="6" spans="12:48" x14ac:dyDescent="0.25">
      <c r="L6" s="110" t="s">
        <v>139</v>
      </c>
      <c r="M6" s="111" t="s">
        <v>117</v>
      </c>
      <c r="N6" s="112">
        <v>15</v>
      </c>
      <c r="O6" s="113">
        <v>1.004</v>
      </c>
      <c r="P6" s="114">
        <v>2.1313979316066621E-2</v>
      </c>
      <c r="Q6" s="114">
        <v>5.5032457955023579E-3</v>
      </c>
      <c r="R6" s="113">
        <v>0.99219671167746704</v>
      </c>
      <c r="S6" s="113">
        <v>1.015803288322533</v>
      </c>
      <c r="T6" s="115">
        <v>0.98</v>
      </c>
      <c r="U6" s="116">
        <v>1.03</v>
      </c>
      <c r="V6" s="100"/>
      <c r="Z6" s="110" t="s">
        <v>139</v>
      </c>
      <c r="AA6" s="110" t="s">
        <v>9</v>
      </c>
      <c r="AB6" s="110" t="s">
        <v>10</v>
      </c>
      <c r="AC6" s="110"/>
      <c r="AD6" s="141">
        <v>13.458810000000005</v>
      </c>
      <c r="AE6" s="142">
        <v>7</v>
      </c>
      <c r="AF6" s="143">
        <v>1.9226871428571435</v>
      </c>
      <c r="AG6" s="143">
        <v>17422.407766990265</v>
      </c>
      <c r="AH6" s="144">
        <v>6.1318288130671533E-167</v>
      </c>
      <c r="AI6" s="100"/>
      <c r="AM6" s="101" t="s">
        <v>126</v>
      </c>
      <c r="AN6" s="101"/>
      <c r="AO6" s="102" t="s">
        <v>23</v>
      </c>
      <c r="AP6" s="103" t="s">
        <v>127</v>
      </c>
      <c r="AQ6" s="103"/>
      <c r="AR6" s="103"/>
      <c r="AS6" s="103"/>
      <c r="AT6" s="103"/>
      <c r="AU6" s="104"/>
      <c r="AV6" s="100"/>
    </row>
    <row r="7" spans="12:48" x14ac:dyDescent="0.25">
      <c r="L7" s="117"/>
      <c r="M7" s="118" t="s">
        <v>118</v>
      </c>
      <c r="N7" s="119">
        <v>15</v>
      </c>
      <c r="O7" s="120">
        <v>1.04</v>
      </c>
      <c r="P7" s="121">
        <v>2.0701966780270635E-2</v>
      </c>
      <c r="Q7" s="121">
        <v>5.3452248382484897E-3</v>
      </c>
      <c r="R7" s="120">
        <v>1.0285356329229971</v>
      </c>
      <c r="S7" s="120">
        <v>1.051464367077003</v>
      </c>
      <c r="T7" s="122">
        <v>1.01</v>
      </c>
      <c r="U7" s="123">
        <v>1.07</v>
      </c>
      <c r="V7" s="100"/>
      <c r="Z7" s="117"/>
      <c r="AA7" s="117"/>
      <c r="AB7" s="125" t="s">
        <v>11</v>
      </c>
      <c r="AC7" s="118" t="s">
        <v>12</v>
      </c>
      <c r="AD7" s="145">
        <v>3.5347557142857142</v>
      </c>
      <c r="AE7" s="146">
        <v>1</v>
      </c>
      <c r="AF7" s="147">
        <v>3.5347557142857142</v>
      </c>
      <c r="AG7" s="147">
        <v>32030.148867313856</v>
      </c>
      <c r="AH7" s="148">
        <v>1.7263176905259722E-139</v>
      </c>
      <c r="AI7" s="100"/>
      <c r="AM7" s="105"/>
      <c r="AN7" s="105"/>
      <c r="AO7" s="106"/>
      <c r="AP7" s="159" t="s">
        <v>128</v>
      </c>
      <c r="AQ7" s="159" t="s">
        <v>129</v>
      </c>
      <c r="AR7" s="159" t="s">
        <v>130</v>
      </c>
      <c r="AS7" s="159" t="s">
        <v>131</v>
      </c>
      <c r="AT7" s="159" t="s">
        <v>132</v>
      </c>
      <c r="AU7" s="160" t="s">
        <v>133</v>
      </c>
      <c r="AV7" s="100"/>
    </row>
    <row r="8" spans="12:48" x14ac:dyDescent="0.25">
      <c r="L8" s="117"/>
      <c r="M8" s="118" t="s">
        <v>119</v>
      </c>
      <c r="N8" s="119">
        <v>15</v>
      </c>
      <c r="O8" s="120">
        <v>1</v>
      </c>
      <c r="P8" s="121">
        <v>0</v>
      </c>
      <c r="Q8" s="121">
        <v>0</v>
      </c>
      <c r="R8" s="120">
        <v>1</v>
      </c>
      <c r="S8" s="120">
        <v>1</v>
      </c>
      <c r="T8" s="122">
        <v>1</v>
      </c>
      <c r="U8" s="123">
        <v>1</v>
      </c>
      <c r="V8" s="100"/>
      <c r="Z8" s="117"/>
      <c r="AA8" s="117"/>
      <c r="AB8" s="125"/>
      <c r="AC8" s="126" t="s">
        <v>13</v>
      </c>
      <c r="AD8" s="149">
        <v>9.9240542857142913</v>
      </c>
      <c r="AE8" s="150">
        <v>6</v>
      </c>
      <c r="AF8" s="151">
        <v>1.6540090476190485</v>
      </c>
      <c r="AG8" s="151">
        <v>14987.784250269668</v>
      </c>
      <c r="AH8" s="152">
        <v>3.3526051306983675E-160</v>
      </c>
      <c r="AI8" s="100"/>
      <c r="AM8" s="110" t="s">
        <v>138</v>
      </c>
      <c r="AN8" s="111" t="s">
        <v>119</v>
      </c>
      <c r="AO8" s="112">
        <v>15</v>
      </c>
      <c r="AP8" s="113">
        <v>1</v>
      </c>
      <c r="AQ8" s="161"/>
      <c r="AR8" s="161"/>
      <c r="AS8" s="161"/>
      <c r="AT8" s="161"/>
      <c r="AU8" s="162"/>
      <c r="AV8" s="100"/>
    </row>
    <row r="9" spans="12:48" x14ac:dyDescent="0.25">
      <c r="L9" s="117"/>
      <c r="M9" s="118" t="s">
        <v>120</v>
      </c>
      <c r="N9" s="119">
        <v>15</v>
      </c>
      <c r="O9" s="120">
        <v>1.4600000000000004</v>
      </c>
      <c r="P9" s="121">
        <v>1.974597254004296E-16</v>
      </c>
      <c r="Q9" s="121">
        <v>5.0983881868170229E-17</v>
      </c>
      <c r="R9" s="120">
        <v>1.4600000000000004</v>
      </c>
      <c r="S9" s="120">
        <v>1.4600000000000004</v>
      </c>
      <c r="T9" s="122">
        <v>1.46</v>
      </c>
      <c r="U9" s="123">
        <v>1.46</v>
      </c>
      <c r="V9" s="100"/>
      <c r="Z9" s="117"/>
      <c r="AA9" s="117"/>
      <c r="AB9" s="125" t="s">
        <v>14</v>
      </c>
      <c r="AC9" s="118" t="s">
        <v>12</v>
      </c>
      <c r="AD9" s="145">
        <v>2.9540628571428589</v>
      </c>
      <c r="AE9" s="146">
        <v>1</v>
      </c>
      <c r="AF9" s="147">
        <v>2.9540628571428589</v>
      </c>
      <c r="AG9" s="147">
        <v>26768.207119741066</v>
      </c>
      <c r="AH9" s="148">
        <v>3.8480034073279538E-135</v>
      </c>
      <c r="AI9" s="100"/>
      <c r="AM9" s="117"/>
      <c r="AN9" s="124" t="s">
        <v>124</v>
      </c>
      <c r="AO9" s="119">
        <v>15</v>
      </c>
      <c r="AP9" s="120">
        <v>1</v>
      </c>
      <c r="AQ9" s="163"/>
      <c r="AR9" s="163"/>
      <c r="AS9" s="163"/>
      <c r="AT9" s="163"/>
      <c r="AU9" s="164"/>
      <c r="AV9" s="100"/>
    </row>
    <row r="10" spans="12:48" x14ac:dyDescent="0.25">
      <c r="L10" s="117"/>
      <c r="M10" s="118" t="s">
        <v>121</v>
      </c>
      <c r="N10" s="119">
        <v>15</v>
      </c>
      <c r="O10" s="120">
        <v>1.5300000000000002</v>
      </c>
      <c r="P10" s="121">
        <v>1.2574255470403401E-16</v>
      </c>
      <c r="Q10" s="121">
        <v>3.2466588018553253E-17</v>
      </c>
      <c r="R10" s="120">
        <v>1.5300000000000002</v>
      </c>
      <c r="S10" s="120">
        <v>1.5300000000000002</v>
      </c>
      <c r="T10" s="122">
        <v>1.53</v>
      </c>
      <c r="U10" s="123">
        <v>1.53</v>
      </c>
      <c r="V10" s="100"/>
      <c r="Z10" s="117"/>
      <c r="AA10" s="125"/>
      <c r="AB10" s="125"/>
      <c r="AC10" s="126" t="s">
        <v>13</v>
      </c>
      <c r="AD10" s="149">
        <v>6.9699914285714328</v>
      </c>
      <c r="AE10" s="150">
        <v>5</v>
      </c>
      <c r="AF10" s="151">
        <v>1.3939982857142865</v>
      </c>
      <c r="AG10" s="151">
        <v>12631.699676375389</v>
      </c>
      <c r="AH10" s="152">
        <v>2.5166436723413451E-152</v>
      </c>
      <c r="AI10" s="100"/>
      <c r="AM10" s="117"/>
      <c r="AN10" s="118" t="s">
        <v>117</v>
      </c>
      <c r="AO10" s="119">
        <v>15</v>
      </c>
      <c r="AP10" s="120">
        <v>1.004</v>
      </c>
      <c r="AQ10" s="163"/>
      <c r="AR10" s="163"/>
      <c r="AS10" s="163"/>
      <c r="AT10" s="163"/>
      <c r="AU10" s="164"/>
      <c r="AV10" s="100"/>
    </row>
    <row r="11" spans="12:48" x14ac:dyDescent="0.25">
      <c r="L11" s="117"/>
      <c r="M11" s="118" t="s">
        <v>122</v>
      </c>
      <c r="N11" s="119">
        <v>15</v>
      </c>
      <c r="O11" s="120">
        <v>1.6000000000000003</v>
      </c>
      <c r="P11" s="121">
        <v>1.5723188688060059E-16</v>
      </c>
      <c r="Q11" s="121">
        <v>4.0597098625422298E-17</v>
      </c>
      <c r="R11" s="120">
        <v>1.6000000000000003</v>
      </c>
      <c r="S11" s="120">
        <v>1.6000000000000003</v>
      </c>
      <c r="T11" s="122">
        <v>1.6</v>
      </c>
      <c r="U11" s="123">
        <v>1.6</v>
      </c>
      <c r="V11" s="100"/>
      <c r="Z11" s="117"/>
      <c r="AA11" s="125" t="s">
        <v>15</v>
      </c>
      <c r="AB11" s="125"/>
      <c r="AC11" s="125"/>
      <c r="AD11" s="149">
        <v>1.2360000000000024E-2</v>
      </c>
      <c r="AE11" s="150">
        <v>112</v>
      </c>
      <c r="AF11" s="151">
        <v>1.1035714285714307E-4</v>
      </c>
      <c r="AG11" s="153"/>
      <c r="AH11" s="154"/>
      <c r="AI11" s="100"/>
      <c r="AM11" s="117"/>
      <c r="AN11" s="118" t="s">
        <v>118</v>
      </c>
      <c r="AO11" s="119">
        <v>15</v>
      </c>
      <c r="AP11" s="163"/>
      <c r="AQ11" s="120">
        <v>1.04</v>
      </c>
      <c r="AR11" s="163"/>
      <c r="AS11" s="163"/>
      <c r="AT11" s="163"/>
      <c r="AU11" s="164"/>
      <c r="AV11" s="100"/>
    </row>
    <row r="12" spans="12:48" x14ac:dyDescent="0.25">
      <c r="L12" s="117"/>
      <c r="M12" s="118" t="s">
        <v>123</v>
      </c>
      <c r="N12" s="119">
        <v>15</v>
      </c>
      <c r="O12" s="120">
        <v>1.93</v>
      </c>
      <c r="P12" s="121">
        <v>9.6466712889934173E-17</v>
      </c>
      <c r="Q12" s="121">
        <v>2.4907598165739161E-17</v>
      </c>
      <c r="R12" s="120">
        <v>1.93</v>
      </c>
      <c r="S12" s="120">
        <v>1.93</v>
      </c>
      <c r="T12" s="122">
        <v>1.93</v>
      </c>
      <c r="U12" s="123">
        <v>1.93</v>
      </c>
      <c r="V12" s="100"/>
      <c r="Z12" s="125"/>
      <c r="AA12" s="125" t="s">
        <v>16</v>
      </c>
      <c r="AB12" s="125"/>
      <c r="AC12" s="125"/>
      <c r="AD12" s="149">
        <v>13.471170000000004</v>
      </c>
      <c r="AE12" s="150">
        <v>119</v>
      </c>
      <c r="AF12" s="153"/>
      <c r="AG12" s="153"/>
      <c r="AH12" s="154"/>
      <c r="AI12" s="100"/>
      <c r="AM12" s="117"/>
      <c r="AN12" s="118" t="s">
        <v>120</v>
      </c>
      <c r="AO12" s="119">
        <v>15</v>
      </c>
      <c r="AP12" s="163"/>
      <c r="AQ12" s="163"/>
      <c r="AR12" s="120">
        <v>1.4600000000000004</v>
      </c>
      <c r="AS12" s="163"/>
      <c r="AT12" s="163"/>
      <c r="AU12" s="164"/>
      <c r="AV12" s="100"/>
    </row>
    <row r="13" spans="12:48" x14ac:dyDescent="0.25">
      <c r="L13" s="117"/>
      <c r="M13" s="124" t="s">
        <v>124</v>
      </c>
      <c r="N13" s="119">
        <v>15</v>
      </c>
      <c r="O13" s="120">
        <v>1</v>
      </c>
      <c r="P13" s="121">
        <v>0</v>
      </c>
      <c r="Q13" s="121">
        <v>0</v>
      </c>
      <c r="R13" s="120">
        <v>1</v>
      </c>
      <c r="S13" s="120">
        <v>1</v>
      </c>
      <c r="T13" s="122">
        <v>1</v>
      </c>
      <c r="U13" s="123">
        <v>1</v>
      </c>
      <c r="V13" s="100"/>
      <c r="Z13" s="125" t="s">
        <v>140</v>
      </c>
      <c r="AA13" s="125" t="s">
        <v>9</v>
      </c>
      <c r="AB13" s="125" t="s">
        <v>10</v>
      </c>
      <c r="AC13" s="125"/>
      <c r="AD13" s="149">
        <v>2.4119999999999973</v>
      </c>
      <c r="AE13" s="150">
        <v>7</v>
      </c>
      <c r="AF13" s="151">
        <v>0.3445714285714282</v>
      </c>
      <c r="AG13" s="151">
        <v>3.4931870443566596E+31</v>
      </c>
      <c r="AH13" s="152">
        <v>0</v>
      </c>
      <c r="AI13" s="100"/>
      <c r="AM13" s="117"/>
      <c r="AN13" s="118" t="s">
        <v>121</v>
      </c>
      <c r="AO13" s="119">
        <v>15</v>
      </c>
      <c r="AP13" s="163"/>
      <c r="AQ13" s="163"/>
      <c r="AR13" s="163"/>
      <c r="AS13" s="120">
        <v>1.5300000000000002</v>
      </c>
      <c r="AT13" s="163"/>
      <c r="AU13" s="164"/>
      <c r="AV13" s="100"/>
    </row>
    <row r="14" spans="12:48" x14ac:dyDescent="0.25">
      <c r="L14" s="125"/>
      <c r="M14" s="126" t="s">
        <v>16</v>
      </c>
      <c r="N14" s="127">
        <v>120</v>
      </c>
      <c r="O14" s="128">
        <v>1.3205</v>
      </c>
      <c r="P14" s="129">
        <v>0.33645669742731754</v>
      </c>
      <c r="Q14" s="129">
        <v>3.0714153800772033E-2</v>
      </c>
      <c r="R14" s="128">
        <v>1.2596829078536258</v>
      </c>
      <c r="S14" s="128">
        <v>1.3813170921463742</v>
      </c>
      <c r="T14" s="130">
        <v>0.98</v>
      </c>
      <c r="U14" s="131">
        <v>1.93</v>
      </c>
      <c r="V14" s="100"/>
      <c r="Z14" s="117"/>
      <c r="AA14" s="117"/>
      <c r="AB14" s="125" t="s">
        <v>11</v>
      </c>
      <c r="AC14" s="118" t="s">
        <v>12</v>
      </c>
      <c r="AD14" s="145">
        <v>0.75089285714285714</v>
      </c>
      <c r="AE14" s="146">
        <v>1</v>
      </c>
      <c r="AF14" s="147">
        <v>0.75089285714285714</v>
      </c>
      <c r="AG14" s="147">
        <v>7.61238159282741E+31</v>
      </c>
      <c r="AH14" s="148">
        <v>0</v>
      </c>
      <c r="AI14" s="100"/>
      <c r="AM14" s="117"/>
      <c r="AN14" s="118" t="s">
        <v>122</v>
      </c>
      <c r="AO14" s="119">
        <v>15</v>
      </c>
      <c r="AP14" s="163"/>
      <c r="AQ14" s="163"/>
      <c r="AR14" s="163"/>
      <c r="AS14" s="163"/>
      <c r="AT14" s="120">
        <v>1.6000000000000003</v>
      </c>
      <c r="AU14" s="164"/>
      <c r="AV14" s="100"/>
    </row>
    <row r="15" spans="12:48" x14ac:dyDescent="0.25">
      <c r="L15" s="125" t="s">
        <v>140</v>
      </c>
      <c r="M15" s="118" t="s">
        <v>117</v>
      </c>
      <c r="N15" s="119">
        <v>15</v>
      </c>
      <c r="O15" s="120">
        <v>1.2699999999999998</v>
      </c>
      <c r="P15" s="121">
        <v>1.6922665798962173E-16</v>
      </c>
      <c r="Q15" s="121">
        <v>4.3694135208542883E-17</v>
      </c>
      <c r="R15" s="120">
        <v>1.2699999999999998</v>
      </c>
      <c r="S15" s="120">
        <v>1.2699999999999998</v>
      </c>
      <c r="T15" s="122">
        <v>1.27</v>
      </c>
      <c r="U15" s="123">
        <v>1.27</v>
      </c>
      <c r="V15" s="100"/>
      <c r="Z15" s="117"/>
      <c r="AA15" s="117"/>
      <c r="AB15" s="125"/>
      <c r="AC15" s="126" t="s">
        <v>13</v>
      </c>
      <c r="AD15" s="149">
        <v>1.6611071428571402</v>
      </c>
      <c r="AE15" s="150">
        <v>6</v>
      </c>
      <c r="AF15" s="151">
        <v>0.27685119047619006</v>
      </c>
      <c r="AG15" s="151">
        <v>2.8066546196115349E+31</v>
      </c>
      <c r="AH15" s="152">
        <v>0</v>
      </c>
      <c r="AI15" s="100"/>
      <c r="AM15" s="117"/>
      <c r="AN15" s="118" t="s">
        <v>123</v>
      </c>
      <c r="AO15" s="119">
        <v>15</v>
      </c>
      <c r="AP15" s="163"/>
      <c r="AQ15" s="163"/>
      <c r="AR15" s="163"/>
      <c r="AS15" s="163"/>
      <c r="AT15" s="163"/>
      <c r="AU15" s="165">
        <v>1.93</v>
      </c>
      <c r="AV15" s="100"/>
    </row>
    <row r="16" spans="12:48" x14ac:dyDescent="0.25">
      <c r="L16" s="117"/>
      <c r="M16" s="118" t="s">
        <v>118</v>
      </c>
      <c r="N16" s="119">
        <v>15</v>
      </c>
      <c r="O16" s="120">
        <v>0.9700000000000002</v>
      </c>
      <c r="P16" s="121">
        <v>7.8818090903148919E-17</v>
      </c>
      <c r="Q16" s="121">
        <v>2.035074356318387E-17</v>
      </c>
      <c r="R16" s="120">
        <v>0.9700000000000002</v>
      </c>
      <c r="S16" s="120">
        <v>0.9700000000000002</v>
      </c>
      <c r="T16" s="122">
        <v>0.97</v>
      </c>
      <c r="U16" s="123">
        <v>0.97</v>
      </c>
      <c r="V16" s="100"/>
      <c r="Z16" s="117"/>
      <c r="AA16" s="117"/>
      <c r="AB16" s="125" t="s">
        <v>14</v>
      </c>
      <c r="AC16" s="118" t="s">
        <v>12</v>
      </c>
      <c r="AD16" s="145">
        <v>1.4285714285714279</v>
      </c>
      <c r="AE16" s="146">
        <v>1</v>
      </c>
      <c r="AF16" s="147">
        <v>1.4285714285714279</v>
      </c>
      <c r="AG16" s="147">
        <v>1.448253335139578E+32</v>
      </c>
      <c r="AH16" s="148">
        <v>0</v>
      </c>
      <c r="AI16" s="100"/>
      <c r="AM16" s="132"/>
      <c r="AN16" s="133" t="s">
        <v>7</v>
      </c>
      <c r="AO16" s="166"/>
      <c r="AP16" s="167">
        <v>0.33036038105059196</v>
      </c>
      <c r="AQ16" s="167">
        <v>1</v>
      </c>
      <c r="AR16" s="167">
        <v>1</v>
      </c>
      <c r="AS16" s="167">
        <v>1</v>
      </c>
      <c r="AT16" s="167">
        <v>1</v>
      </c>
      <c r="AU16" s="168">
        <v>1</v>
      </c>
      <c r="AV16" s="100"/>
    </row>
    <row r="17" spans="12:49" x14ac:dyDescent="0.25">
      <c r="L17" s="117"/>
      <c r="M17" s="118" t="s">
        <v>119</v>
      </c>
      <c r="N17" s="119">
        <v>15</v>
      </c>
      <c r="O17" s="120">
        <v>0.94999999999999973</v>
      </c>
      <c r="P17" s="121">
        <v>7.8818090903148919E-17</v>
      </c>
      <c r="Q17" s="121">
        <v>2.035074356318387E-17</v>
      </c>
      <c r="R17" s="120">
        <v>0.94999999999999973</v>
      </c>
      <c r="S17" s="120">
        <v>0.94999999999999973</v>
      </c>
      <c r="T17" s="122">
        <v>0.95</v>
      </c>
      <c r="U17" s="123">
        <v>0.95</v>
      </c>
      <c r="V17" s="100"/>
      <c r="Z17" s="117"/>
      <c r="AA17" s="125"/>
      <c r="AB17" s="125"/>
      <c r="AC17" s="126" t="s">
        <v>13</v>
      </c>
      <c r="AD17" s="149">
        <v>0.23253571428571229</v>
      </c>
      <c r="AE17" s="150">
        <v>5</v>
      </c>
      <c r="AF17" s="151">
        <v>4.6507142857142456E-2</v>
      </c>
      <c r="AG17" s="151">
        <v>4.7147887325468572E+30</v>
      </c>
      <c r="AH17" s="152">
        <v>0</v>
      </c>
      <c r="AI17" s="100"/>
      <c r="AM17" s="169" t="s">
        <v>136</v>
      </c>
      <c r="AN17" s="169"/>
      <c r="AO17" s="169"/>
      <c r="AP17" s="169"/>
      <c r="AQ17" s="169"/>
      <c r="AR17" s="169"/>
      <c r="AS17" s="169"/>
      <c r="AT17" s="169"/>
      <c r="AU17" s="169"/>
      <c r="AV17" s="100"/>
    </row>
    <row r="18" spans="12:49" x14ac:dyDescent="0.25">
      <c r="L18" s="117"/>
      <c r="M18" s="118" t="s">
        <v>120</v>
      </c>
      <c r="N18" s="119">
        <v>15</v>
      </c>
      <c r="O18" s="120">
        <v>0.82000000000000017</v>
      </c>
      <c r="P18" s="121">
        <v>1.2720785312639388E-16</v>
      </c>
      <c r="Q18" s="121">
        <v>3.2844926444354837E-17</v>
      </c>
      <c r="R18" s="120">
        <v>0.82000000000000006</v>
      </c>
      <c r="S18" s="120">
        <v>0.82000000000000028</v>
      </c>
      <c r="T18" s="122">
        <v>0.82</v>
      </c>
      <c r="U18" s="123">
        <v>0.82</v>
      </c>
      <c r="V18" s="100"/>
      <c r="Z18" s="117"/>
      <c r="AA18" s="125" t="s">
        <v>15</v>
      </c>
      <c r="AB18" s="125"/>
      <c r="AC18" s="125"/>
      <c r="AD18" s="149">
        <v>1.1047790888365511E-30</v>
      </c>
      <c r="AE18" s="150">
        <v>112</v>
      </c>
      <c r="AF18" s="151">
        <v>9.8640990074692067E-33</v>
      </c>
      <c r="AG18" s="153"/>
      <c r="AH18" s="154"/>
      <c r="AI18" s="100"/>
      <c r="AM18" s="169" t="s">
        <v>137</v>
      </c>
      <c r="AN18" s="169"/>
      <c r="AO18" s="169"/>
      <c r="AP18" s="169"/>
      <c r="AQ18" s="169"/>
      <c r="AR18" s="169"/>
      <c r="AS18" s="169"/>
      <c r="AT18" s="169"/>
      <c r="AU18" s="169"/>
      <c r="AV18" s="100"/>
    </row>
    <row r="19" spans="12:49" x14ac:dyDescent="0.25">
      <c r="L19" s="117"/>
      <c r="M19" s="118" t="s">
        <v>121</v>
      </c>
      <c r="N19" s="119">
        <v>15</v>
      </c>
      <c r="O19" s="120">
        <v>0.83</v>
      </c>
      <c r="P19" s="121">
        <v>3.9167257604490252E-17</v>
      </c>
      <c r="Q19" s="121">
        <v>1.0112942427920437E-17</v>
      </c>
      <c r="R19" s="120">
        <v>0.83</v>
      </c>
      <c r="S19" s="120">
        <v>0.83</v>
      </c>
      <c r="T19" s="122">
        <v>0.83</v>
      </c>
      <c r="U19" s="123">
        <v>0.83</v>
      </c>
      <c r="V19" s="100"/>
      <c r="Z19" s="125"/>
      <c r="AA19" s="125" t="s">
        <v>16</v>
      </c>
      <c r="AB19" s="125"/>
      <c r="AC19" s="125"/>
      <c r="AD19" s="149">
        <v>2.4119999999999973</v>
      </c>
      <c r="AE19" s="150">
        <v>119</v>
      </c>
      <c r="AF19" s="153"/>
      <c r="AG19" s="153"/>
      <c r="AH19" s="154"/>
      <c r="AI19" s="100"/>
    </row>
    <row r="20" spans="12:49" x14ac:dyDescent="0.25">
      <c r="L20" s="117"/>
      <c r="M20" s="118" t="s">
        <v>122</v>
      </c>
      <c r="N20" s="119">
        <v>15</v>
      </c>
      <c r="O20" s="120">
        <v>0.85999999999999988</v>
      </c>
      <c r="P20" s="121">
        <v>6.2871277352017007E-17</v>
      </c>
      <c r="Q20" s="121">
        <v>1.6233294009276626E-17</v>
      </c>
      <c r="R20" s="120">
        <v>0.85999999999999988</v>
      </c>
      <c r="S20" s="120">
        <v>0.85999999999999988</v>
      </c>
      <c r="T20" s="122">
        <v>0.86</v>
      </c>
      <c r="U20" s="123">
        <v>0.86</v>
      </c>
      <c r="V20" s="100"/>
      <c r="Z20" s="125" t="s">
        <v>141</v>
      </c>
      <c r="AA20" s="125" t="s">
        <v>9</v>
      </c>
      <c r="AB20" s="125" t="s">
        <v>10</v>
      </c>
      <c r="AC20" s="125"/>
      <c r="AD20" s="149">
        <v>2.6998124999999957</v>
      </c>
      <c r="AE20" s="150">
        <v>7</v>
      </c>
      <c r="AF20" s="151">
        <v>0.38568749999999941</v>
      </c>
      <c r="AG20" s="151">
        <v>4.5851441262061857E+31</v>
      </c>
      <c r="AH20" s="152">
        <v>0</v>
      </c>
      <c r="AI20" s="100"/>
      <c r="AM20" s="99" t="s">
        <v>140</v>
      </c>
      <c r="AN20" s="99"/>
      <c r="AO20" s="99"/>
      <c r="AP20" s="99"/>
      <c r="AQ20" s="99"/>
      <c r="AR20" s="99"/>
      <c r="AS20" s="99"/>
      <c r="AT20" s="99"/>
      <c r="AU20" s="99"/>
      <c r="AV20" s="99"/>
      <c r="AW20" s="100"/>
    </row>
    <row r="21" spans="12:49" x14ac:dyDescent="0.25">
      <c r="L21" s="117"/>
      <c r="M21" s="118" t="s">
        <v>123</v>
      </c>
      <c r="N21" s="119">
        <v>15</v>
      </c>
      <c r="O21" s="120">
        <v>0.82000000000000017</v>
      </c>
      <c r="P21" s="121">
        <v>1.2720785312639388E-16</v>
      </c>
      <c r="Q21" s="121">
        <v>3.2844926444354837E-17</v>
      </c>
      <c r="R21" s="120">
        <v>0.82000000000000006</v>
      </c>
      <c r="S21" s="120">
        <v>0.82000000000000028</v>
      </c>
      <c r="T21" s="122">
        <v>0.82</v>
      </c>
      <c r="U21" s="123">
        <v>0.82</v>
      </c>
      <c r="V21" s="100"/>
      <c r="Z21" s="117"/>
      <c r="AA21" s="117"/>
      <c r="AB21" s="125" t="s">
        <v>11</v>
      </c>
      <c r="AC21" s="118" t="s">
        <v>12</v>
      </c>
      <c r="AD21" s="145">
        <v>1.8810803571428554</v>
      </c>
      <c r="AE21" s="146">
        <v>1</v>
      </c>
      <c r="AF21" s="147">
        <v>1.8810803571428554</v>
      </c>
      <c r="AG21" s="147">
        <v>2.2362727727695114E+32</v>
      </c>
      <c r="AH21" s="148">
        <v>0</v>
      </c>
      <c r="AI21" s="100"/>
      <c r="AM21" s="101" t="s">
        <v>126</v>
      </c>
      <c r="AN21" s="101"/>
      <c r="AO21" s="102" t="s">
        <v>23</v>
      </c>
      <c r="AP21" s="103" t="s">
        <v>127</v>
      </c>
      <c r="AQ21" s="103"/>
      <c r="AR21" s="103"/>
      <c r="AS21" s="103"/>
      <c r="AT21" s="103"/>
      <c r="AU21" s="103"/>
      <c r="AV21" s="104"/>
      <c r="AW21" s="100"/>
    </row>
    <row r="22" spans="12:49" x14ac:dyDescent="0.25">
      <c r="L22" s="117"/>
      <c r="M22" s="124" t="s">
        <v>124</v>
      </c>
      <c r="N22" s="119">
        <v>15</v>
      </c>
      <c r="O22" s="120">
        <v>1</v>
      </c>
      <c r="P22" s="121">
        <v>0</v>
      </c>
      <c r="Q22" s="121">
        <v>0</v>
      </c>
      <c r="R22" s="120">
        <v>1</v>
      </c>
      <c r="S22" s="120">
        <v>1</v>
      </c>
      <c r="T22" s="122">
        <v>1</v>
      </c>
      <c r="U22" s="123">
        <v>1</v>
      </c>
      <c r="V22" s="100"/>
      <c r="Z22" s="117"/>
      <c r="AA22" s="117"/>
      <c r="AB22" s="125"/>
      <c r="AC22" s="126" t="s">
        <v>13</v>
      </c>
      <c r="AD22" s="149">
        <v>0.81873214285714035</v>
      </c>
      <c r="AE22" s="150">
        <v>6</v>
      </c>
      <c r="AF22" s="151">
        <v>0.13645535714285673</v>
      </c>
      <c r="AG22" s="151">
        <v>1.62221352595803E+31</v>
      </c>
      <c r="AH22" s="152">
        <v>0</v>
      </c>
      <c r="AI22" s="100"/>
      <c r="AM22" s="105"/>
      <c r="AN22" s="105"/>
      <c r="AO22" s="106"/>
      <c r="AP22" s="159" t="s">
        <v>128</v>
      </c>
      <c r="AQ22" s="159" t="s">
        <v>129</v>
      </c>
      <c r="AR22" s="159" t="s">
        <v>130</v>
      </c>
      <c r="AS22" s="159" t="s">
        <v>131</v>
      </c>
      <c r="AT22" s="159" t="s">
        <v>132</v>
      </c>
      <c r="AU22" s="159" t="s">
        <v>133</v>
      </c>
      <c r="AV22" s="160" t="s">
        <v>134</v>
      </c>
      <c r="AW22" s="100"/>
    </row>
    <row r="23" spans="12:49" x14ac:dyDescent="0.25">
      <c r="L23" s="125"/>
      <c r="M23" s="126" t="s">
        <v>16</v>
      </c>
      <c r="N23" s="127">
        <v>120</v>
      </c>
      <c r="O23" s="128">
        <v>0.94</v>
      </c>
      <c r="P23" s="129">
        <v>0.14236891361187382</v>
      </c>
      <c r="Q23" s="129">
        <v>1.2996444245454597E-2</v>
      </c>
      <c r="R23" s="128">
        <v>0.91426574235520164</v>
      </c>
      <c r="S23" s="128">
        <v>0.96573425764479826</v>
      </c>
      <c r="T23" s="130">
        <v>0.82</v>
      </c>
      <c r="U23" s="131">
        <v>1.27</v>
      </c>
      <c r="V23" s="100"/>
      <c r="Z23" s="117"/>
      <c r="AA23" s="117"/>
      <c r="AB23" s="125" t="s">
        <v>14</v>
      </c>
      <c r="AC23" s="118" t="s">
        <v>12</v>
      </c>
      <c r="AD23" s="145">
        <v>9.1080357142857213E-2</v>
      </c>
      <c r="AE23" s="146">
        <v>1</v>
      </c>
      <c r="AF23" s="147">
        <v>9.1080357142857213E-2</v>
      </c>
      <c r="AG23" s="147">
        <v>1.0827848052278956E+31</v>
      </c>
      <c r="AH23" s="148">
        <v>0</v>
      </c>
      <c r="AI23" s="100"/>
      <c r="AM23" s="110" t="s">
        <v>138</v>
      </c>
      <c r="AN23" s="111" t="s">
        <v>120</v>
      </c>
      <c r="AO23" s="112">
        <v>15</v>
      </c>
      <c r="AP23" s="113">
        <v>0.82000000000000017</v>
      </c>
      <c r="AQ23" s="161"/>
      <c r="AR23" s="161"/>
      <c r="AS23" s="161"/>
      <c r="AT23" s="161"/>
      <c r="AU23" s="161"/>
      <c r="AV23" s="162"/>
      <c r="AW23" s="100"/>
    </row>
    <row r="24" spans="12:49" x14ac:dyDescent="0.25">
      <c r="L24" s="125" t="s">
        <v>141</v>
      </c>
      <c r="M24" s="118" t="s">
        <v>117</v>
      </c>
      <c r="N24" s="119">
        <v>15</v>
      </c>
      <c r="O24" s="120">
        <v>1.2399999999999998</v>
      </c>
      <c r="P24" s="121">
        <v>0</v>
      </c>
      <c r="Q24" s="121">
        <v>0</v>
      </c>
      <c r="R24" s="120">
        <v>1.2399999999999998</v>
      </c>
      <c r="S24" s="120">
        <v>1.2399999999999998</v>
      </c>
      <c r="T24" s="122">
        <v>1.24</v>
      </c>
      <c r="U24" s="123">
        <v>1.24</v>
      </c>
      <c r="V24" s="100"/>
      <c r="Z24" s="117"/>
      <c r="AA24" s="125"/>
      <c r="AB24" s="125"/>
      <c r="AC24" s="126" t="s">
        <v>13</v>
      </c>
      <c r="AD24" s="149">
        <v>0.72765178571428313</v>
      </c>
      <c r="AE24" s="150">
        <v>5</v>
      </c>
      <c r="AF24" s="151">
        <v>0.14553035714285661</v>
      </c>
      <c r="AG24" s="151">
        <v>1.7300992701040567E+31</v>
      </c>
      <c r="AH24" s="152">
        <v>0</v>
      </c>
      <c r="AI24" s="100"/>
      <c r="AM24" s="117"/>
      <c r="AN24" s="118" t="s">
        <v>123</v>
      </c>
      <c r="AO24" s="119">
        <v>15</v>
      </c>
      <c r="AP24" s="120">
        <v>0.82000000000000017</v>
      </c>
      <c r="AQ24" s="163"/>
      <c r="AR24" s="163"/>
      <c r="AS24" s="163"/>
      <c r="AT24" s="163"/>
      <c r="AU24" s="163"/>
      <c r="AV24" s="164"/>
      <c r="AW24" s="100"/>
    </row>
    <row r="25" spans="12:49" x14ac:dyDescent="0.25">
      <c r="L25" s="117"/>
      <c r="M25" s="118" t="s">
        <v>118</v>
      </c>
      <c r="N25" s="119">
        <v>15</v>
      </c>
      <c r="O25" s="120">
        <v>1.2699999999999998</v>
      </c>
      <c r="P25" s="121">
        <v>1.6922665798962173E-16</v>
      </c>
      <c r="Q25" s="121">
        <v>4.3694135208542883E-17</v>
      </c>
      <c r="R25" s="120">
        <v>1.2699999999999998</v>
      </c>
      <c r="S25" s="120">
        <v>1.2699999999999998</v>
      </c>
      <c r="T25" s="122">
        <v>1.27</v>
      </c>
      <c r="U25" s="123">
        <v>1.27</v>
      </c>
      <c r="V25" s="100"/>
      <c r="Z25" s="117"/>
      <c r="AA25" s="125" t="s">
        <v>15</v>
      </c>
      <c r="AB25" s="125"/>
      <c r="AC25" s="125"/>
      <c r="AD25" s="149">
        <v>9.4210779009343281E-31</v>
      </c>
      <c r="AE25" s="150">
        <v>112</v>
      </c>
      <c r="AF25" s="151">
        <v>8.4116766972627932E-33</v>
      </c>
      <c r="AG25" s="153"/>
      <c r="AH25" s="154"/>
      <c r="AI25" s="100"/>
      <c r="AM25" s="117"/>
      <c r="AN25" s="118" t="s">
        <v>121</v>
      </c>
      <c r="AO25" s="119">
        <v>15</v>
      </c>
      <c r="AP25" s="163"/>
      <c r="AQ25" s="120">
        <v>0.83</v>
      </c>
      <c r="AR25" s="163"/>
      <c r="AS25" s="163"/>
      <c r="AT25" s="163"/>
      <c r="AU25" s="163"/>
      <c r="AV25" s="164"/>
      <c r="AW25" s="100"/>
    </row>
    <row r="26" spans="12:49" x14ac:dyDescent="0.25">
      <c r="L26" s="117"/>
      <c r="M26" s="118" t="s">
        <v>119</v>
      </c>
      <c r="N26" s="119">
        <v>15</v>
      </c>
      <c r="O26" s="120">
        <v>1.2399999999999998</v>
      </c>
      <c r="P26" s="121">
        <v>0</v>
      </c>
      <c r="Q26" s="121">
        <v>0</v>
      </c>
      <c r="R26" s="120">
        <v>1.2399999999999998</v>
      </c>
      <c r="S26" s="120">
        <v>1.2399999999999998</v>
      </c>
      <c r="T26" s="122">
        <v>1.24</v>
      </c>
      <c r="U26" s="123">
        <v>1.24</v>
      </c>
      <c r="V26" s="100"/>
      <c r="Z26" s="132"/>
      <c r="AA26" s="132" t="s">
        <v>16</v>
      </c>
      <c r="AB26" s="132"/>
      <c r="AC26" s="132"/>
      <c r="AD26" s="155">
        <v>2.6998124999999957</v>
      </c>
      <c r="AE26" s="156">
        <v>119</v>
      </c>
      <c r="AF26" s="157"/>
      <c r="AG26" s="157"/>
      <c r="AH26" s="158"/>
      <c r="AI26" s="100"/>
      <c r="AM26" s="117"/>
      <c r="AN26" s="118" t="s">
        <v>122</v>
      </c>
      <c r="AO26" s="119">
        <v>15</v>
      </c>
      <c r="AP26" s="163"/>
      <c r="AQ26" s="163"/>
      <c r="AR26" s="120">
        <v>0.85999999999999988</v>
      </c>
      <c r="AS26" s="163"/>
      <c r="AT26" s="163"/>
      <c r="AU26" s="163"/>
      <c r="AV26" s="164"/>
      <c r="AW26" s="100"/>
    </row>
    <row r="27" spans="12:49" x14ac:dyDescent="0.25">
      <c r="L27" s="117"/>
      <c r="M27" s="118" t="s">
        <v>120</v>
      </c>
      <c r="N27" s="119">
        <v>15</v>
      </c>
      <c r="O27" s="120">
        <v>1.22</v>
      </c>
      <c r="P27" s="121">
        <v>1.2742700899094633E-16</v>
      </c>
      <c r="Q27" s="121">
        <v>3.290151224526386E-17</v>
      </c>
      <c r="R27" s="120">
        <v>1.22</v>
      </c>
      <c r="S27" s="120">
        <v>1.22</v>
      </c>
      <c r="T27" s="122">
        <v>1.22</v>
      </c>
      <c r="U27" s="123">
        <v>1.22</v>
      </c>
      <c r="V27" s="100"/>
      <c r="AM27" s="117"/>
      <c r="AN27" s="118" t="s">
        <v>119</v>
      </c>
      <c r="AO27" s="119">
        <v>15</v>
      </c>
      <c r="AP27" s="163"/>
      <c r="AQ27" s="163"/>
      <c r="AR27" s="163"/>
      <c r="AS27" s="120">
        <v>0.94999999999999973</v>
      </c>
      <c r="AT27" s="163"/>
      <c r="AU27" s="163"/>
      <c r="AV27" s="164"/>
      <c r="AW27" s="100"/>
    </row>
    <row r="28" spans="12:49" x14ac:dyDescent="0.25">
      <c r="L28" s="117"/>
      <c r="M28" s="118" t="s">
        <v>121</v>
      </c>
      <c r="N28" s="119">
        <v>15</v>
      </c>
      <c r="O28" s="120">
        <v>1.1400000000000001</v>
      </c>
      <c r="P28" s="121">
        <v>1.2742700899094633E-16</v>
      </c>
      <c r="Q28" s="121">
        <v>3.290151224526386E-17</v>
      </c>
      <c r="R28" s="120">
        <v>1.1400000000000001</v>
      </c>
      <c r="S28" s="120">
        <v>1.1400000000000001</v>
      </c>
      <c r="T28" s="122">
        <v>1.1399999999999999</v>
      </c>
      <c r="U28" s="123">
        <v>1.1399999999999999</v>
      </c>
      <c r="V28" s="100"/>
      <c r="AM28" s="117"/>
      <c r="AN28" s="118" t="s">
        <v>118</v>
      </c>
      <c r="AO28" s="119">
        <v>15</v>
      </c>
      <c r="AP28" s="163"/>
      <c r="AQ28" s="163"/>
      <c r="AR28" s="163"/>
      <c r="AS28" s="163"/>
      <c r="AT28" s="120">
        <v>0.9700000000000002</v>
      </c>
      <c r="AU28" s="163"/>
      <c r="AV28" s="164"/>
      <c r="AW28" s="100"/>
    </row>
    <row r="29" spans="12:49" x14ac:dyDescent="0.25">
      <c r="L29" s="117"/>
      <c r="M29" s="118" t="s">
        <v>122</v>
      </c>
      <c r="N29" s="119">
        <v>15</v>
      </c>
      <c r="O29" s="120">
        <v>1.0800000000000003</v>
      </c>
      <c r="P29" s="121">
        <v>0</v>
      </c>
      <c r="Q29" s="121">
        <v>0</v>
      </c>
      <c r="R29" s="120">
        <v>1.0800000000000003</v>
      </c>
      <c r="S29" s="120">
        <v>1.0800000000000003</v>
      </c>
      <c r="T29" s="122">
        <v>1.08</v>
      </c>
      <c r="U29" s="123">
        <v>1.08</v>
      </c>
      <c r="V29" s="100"/>
      <c r="AM29" s="117"/>
      <c r="AN29" s="124" t="s">
        <v>124</v>
      </c>
      <c r="AO29" s="119">
        <v>15</v>
      </c>
      <c r="AP29" s="163"/>
      <c r="AQ29" s="163"/>
      <c r="AR29" s="163"/>
      <c r="AS29" s="163"/>
      <c r="AT29" s="163"/>
      <c r="AU29" s="120">
        <v>1</v>
      </c>
      <c r="AV29" s="164"/>
      <c r="AW29" s="100"/>
    </row>
    <row r="30" spans="12:49" x14ac:dyDescent="0.25">
      <c r="L30" s="117"/>
      <c r="M30" s="118" t="s">
        <v>123</v>
      </c>
      <c r="N30" s="119">
        <v>15</v>
      </c>
      <c r="O30" s="120">
        <v>0.80000000000000016</v>
      </c>
      <c r="P30" s="121">
        <v>7.8615943440300295E-17</v>
      </c>
      <c r="Q30" s="121">
        <v>2.0298549312711149E-17</v>
      </c>
      <c r="R30" s="120">
        <v>0.80000000000000016</v>
      </c>
      <c r="S30" s="120">
        <v>0.80000000000000016</v>
      </c>
      <c r="T30" s="122">
        <v>0.8</v>
      </c>
      <c r="U30" s="123">
        <v>0.8</v>
      </c>
      <c r="V30" s="100"/>
      <c r="AM30" s="117"/>
      <c r="AN30" s="118" t="s">
        <v>117</v>
      </c>
      <c r="AO30" s="119">
        <v>15</v>
      </c>
      <c r="AP30" s="163"/>
      <c r="AQ30" s="163"/>
      <c r="AR30" s="163"/>
      <c r="AS30" s="163"/>
      <c r="AT30" s="163"/>
      <c r="AU30" s="163"/>
      <c r="AV30" s="165">
        <v>1.2699999999999998</v>
      </c>
      <c r="AW30" s="100"/>
    </row>
    <row r="31" spans="12:49" x14ac:dyDescent="0.25">
      <c r="L31" s="117"/>
      <c r="M31" s="124" t="s">
        <v>124</v>
      </c>
      <c r="N31" s="119">
        <v>15</v>
      </c>
      <c r="O31" s="120">
        <v>1</v>
      </c>
      <c r="P31" s="121">
        <v>0</v>
      </c>
      <c r="Q31" s="121">
        <v>0</v>
      </c>
      <c r="R31" s="120">
        <v>1</v>
      </c>
      <c r="S31" s="120">
        <v>1</v>
      </c>
      <c r="T31" s="122">
        <v>1</v>
      </c>
      <c r="U31" s="123">
        <v>1</v>
      </c>
      <c r="V31" s="100"/>
      <c r="AM31" s="132"/>
      <c r="AN31" s="133" t="s">
        <v>7</v>
      </c>
      <c r="AO31" s="166"/>
      <c r="AP31" s="167">
        <v>1</v>
      </c>
      <c r="AQ31" s="167">
        <v>1</v>
      </c>
      <c r="AR31" s="167">
        <v>1</v>
      </c>
      <c r="AS31" s="167">
        <v>1</v>
      </c>
      <c r="AT31" s="167">
        <v>1</v>
      </c>
      <c r="AU31" s="167">
        <v>1</v>
      </c>
      <c r="AV31" s="168">
        <v>1</v>
      </c>
      <c r="AW31" s="100"/>
    </row>
    <row r="32" spans="12:49" x14ac:dyDescent="0.25">
      <c r="L32" s="132"/>
      <c r="M32" s="133" t="s">
        <v>16</v>
      </c>
      <c r="N32" s="134">
        <v>120</v>
      </c>
      <c r="O32" s="135">
        <v>1.1237499999999998</v>
      </c>
      <c r="P32" s="136">
        <v>0.15062370331392055</v>
      </c>
      <c r="Q32" s="136">
        <v>1.3749999999999988E-2</v>
      </c>
      <c r="R32" s="135">
        <v>1.0965236266987231</v>
      </c>
      <c r="S32" s="135">
        <v>1.1509763733012766</v>
      </c>
      <c r="T32" s="137">
        <v>0.8</v>
      </c>
      <c r="U32" s="138">
        <v>1.27</v>
      </c>
      <c r="V32" s="100"/>
      <c r="AM32" s="169" t="s">
        <v>136</v>
      </c>
      <c r="AN32" s="169"/>
      <c r="AO32" s="169"/>
      <c r="AP32" s="169"/>
      <c r="AQ32" s="169"/>
      <c r="AR32" s="169"/>
      <c r="AS32" s="169"/>
      <c r="AT32" s="169"/>
      <c r="AU32" s="169"/>
      <c r="AV32" s="169"/>
      <c r="AW32" s="100"/>
    </row>
    <row r="33" spans="39:49" x14ac:dyDescent="0.25">
      <c r="AM33" s="169" t="s">
        <v>137</v>
      </c>
      <c r="AN33" s="169"/>
      <c r="AO33" s="169"/>
      <c r="AP33" s="169"/>
      <c r="AQ33" s="169"/>
      <c r="AR33" s="169"/>
      <c r="AS33" s="169"/>
      <c r="AT33" s="169"/>
      <c r="AU33" s="169"/>
      <c r="AV33" s="169"/>
      <c r="AW33" s="100"/>
    </row>
    <row r="35" spans="39:49" x14ac:dyDescent="0.25">
      <c r="AM35" s="99" t="s">
        <v>141</v>
      </c>
      <c r="AN35" s="99"/>
      <c r="AO35" s="99"/>
      <c r="AP35" s="99"/>
      <c r="AQ35" s="99"/>
      <c r="AR35" s="99"/>
      <c r="AS35" s="99"/>
      <c r="AT35" s="99"/>
      <c r="AU35" s="99"/>
      <c r="AV35" s="99"/>
      <c r="AW35" s="100"/>
    </row>
    <row r="36" spans="39:49" x14ac:dyDescent="0.25">
      <c r="AM36" s="101" t="s">
        <v>126</v>
      </c>
      <c r="AN36" s="101"/>
      <c r="AO36" s="102" t="s">
        <v>23</v>
      </c>
      <c r="AP36" s="103" t="s">
        <v>127</v>
      </c>
      <c r="AQ36" s="103"/>
      <c r="AR36" s="103"/>
      <c r="AS36" s="103"/>
      <c r="AT36" s="103"/>
      <c r="AU36" s="103"/>
      <c r="AV36" s="104"/>
      <c r="AW36" s="100"/>
    </row>
    <row r="37" spans="39:49" x14ac:dyDescent="0.25">
      <c r="AM37" s="105"/>
      <c r="AN37" s="105"/>
      <c r="AO37" s="106"/>
      <c r="AP37" s="159" t="s">
        <v>128</v>
      </c>
      <c r="AQ37" s="159" t="s">
        <v>129</v>
      </c>
      <c r="AR37" s="159" t="s">
        <v>130</v>
      </c>
      <c r="AS37" s="159" t="s">
        <v>131</v>
      </c>
      <c r="AT37" s="159" t="s">
        <v>132</v>
      </c>
      <c r="AU37" s="159" t="s">
        <v>133</v>
      </c>
      <c r="AV37" s="160" t="s">
        <v>134</v>
      </c>
      <c r="AW37" s="100"/>
    </row>
    <row r="38" spans="39:49" x14ac:dyDescent="0.25">
      <c r="AM38" s="110" t="s">
        <v>138</v>
      </c>
      <c r="AN38" s="111" t="s">
        <v>123</v>
      </c>
      <c r="AO38" s="112">
        <v>15</v>
      </c>
      <c r="AP38" s="113">
        <v>0.80000000000000016</v>
      </c>
      <c r="AQ38" s="161"/>
      <c r="AR38" s="161"/>
      <c r="AS38" s="161"/>
      <c r="AT38" s="161"/>
      <c r="AU38" s="161"/>
      <c r="AV38" s="162"/>
      <c r="AW38" s="100"/>
    </row>
    <row r="39" spans="39:49" x14ac:dyDescent="0.25">
      <c r="AM39" s="117"/>
      <c r="AN39" s="124" t="s">
        <v>124</v>
      </c>
      <c r="AO39" s="119">
        <v>15</v>
      </c>
      <c r="AP39" s="163"/>
      <c r="AQ39" s="120">
        <v>1</v>
      </c>
      <c r="AR39" s="163"/>
      <c r="AS39" s="163"/>
      <c r="AT39" s="163"/>
      <c r="AU39" s="163"/>
      <c r="AV39" s="164"/>
      <c r="AW39" s="100"/>
    </row>
    <row r="40" spans="39:49" x14ac:dyDescent="0.25">
      <c r="AM40" s="117"/>
      <c r="AN40" s="118" t="s">
        <v>122</v>
      </c>
      <c r="AO40" s="119">
        <v>15</v>
      </c>
      <c r="AP40" s="163"/>
      <c r="AQ40" s="163"/>
      <c r="AR40" s="120">
        <v>1.0800000000000003</v>
      </c>
      <c r="AS40" s="163"/>
      <c r="AT40" s="163"/>
      <c r="AU40" s="163"/>
      <c r="AV40" s="164"/>
      <c r="AW40" s="100"/>
    </row>
    <row r="41" spans="39:49" x14ac:dyDescent="0.25">
      <c r="AM41" s="117"/>
      <c r="AN41" s="118" t="s">
        <v>121</v>
      </c>
      <c r="AO41" s="119">
        <v>15</v>
      </c>
      <c r="AP41" s="163"/>
      <c r="AQ41" s="163"/>
      <c r="AR41" s="163"/>
      <c r="AS41" s="120">
        <v>1.1400000000000001</v>
      </c>
      <c r="AT41" s="163"/>
      <c r="AU41" s="163"/>
      <c r="AV41" s="164"/>
      <c r="AW41" s="100"/>
    </row>
    <row r="42" spans="39:49" x14ac:dyDescent="0.25">
      <c r="AM42" s="117"/>
      <c r="AN42" s="118" t="s">
        <v>120</v>
      </c>
      <c r="AO42" s="119">
        <v>15</v>
      </c>
      <c r="AP42" s="163"/>
      <c r="AQ42" s="163"/>
      <c r="AR42" s="163"/>
      <c r="AS42" s="163"/>
      <c r="AT42" s="120">
        <v>1.22</v>
      </c>
      <c r="AU42" s="163"/>
      <c r="AV42" s="164"/>
      <c r="AW42" s="100"/>
    </row>
    <row r="43" spans="39:49" x14ac:dyDescent="0.25">
      <c r="AM43" s="117"/>
      <c r="AN43" s="118" t="s">
        <v>117</v>
      </c>
      <c r="AO43" s="119">
        <v>15</v>
      </c>
      <c r="AP43" s="163"/>
      <c r="AQ43" s="163"/>
      <c r="AR43" s="163"/>
      <c r="AS43" s="163"/>
      <c r="AT43" s="163"/>
      <c r="AU43" s="120">
        <v>1.2399999999999998</v>
      </c>
      <c r="AV43" s="164"/>
      <c r="AW43" s="100"/>
    </row>
    <row r="44" spans="39:49" x14ac:dyDescent="0.25">
      <c r="AM44" s="117"/>
      <c r="AN44" s="118" t="s">
        <v>119</v>
      </c>
      <c r="AO44" s="119">
        <v>15</v>
      </c>
      <c r="AP44" s="163"/>
      <c r="AQ44" s="163"/>
      <c r="AR44" s="163"/>
      <c r="AS44" s="163"/>
      <c r="AT44" s="163"/>
      <c r="AU44" s="120">
        <v>1.2399999999999998</v>
      </c>
      <c r="AV44" s="164"/>
      <c r="AW44" s="100"/>
    </row>
    <row r="45" spans="39:49" x14ac:dyDescent="0.25">
      <c r="AM45" s="117"/>
      <c r="AN45" s="118" t="s">
        <v>118</v>
      </c>
      <c r="AO45" s="119">
        <v>15</v>
      </c>
      <c r="AP45" s="163"/>
      <c r="AQ45" s="163"/>
      <c r="AR45" s="163"/>
      <c r="AS45" s="163"/>
      <c r="AT45" s="163"/>
      <c r="AU45" s="163"/>
      <c r="AV45" s="165">
        <v>1.2699999999999998</v>
      </c>
      <c r="AW45" s="100"/>
    </row>
    <row r="46" spans="39:49" x14ac:dyDescent="0.25">
      <c r="AM46" s="132"/>
      <c r="AN46" s="133" t="s">
        <v>7</v>
      </c>
      <c r="AO46" s="166"/>
      <c r="AP46" s="167">
        <v>1</v>
      </c>
      <c r="AQ46" s="167">
        <v>1</v>
      </c>
      <c r="AR46" s="167">
        <v>1</v>
      </c>
      <c r="AS46" s="167">
        <v>1</v>
      </c>
      <c r="AT46" s="167">
        <v>1</v>
      </c>
      <c r="AU46" s="167">
        <v>1</v>
      </c>
      <c r="AV46" s="168">
        <v>1</v>
      </c>
      <c r="AW46" s="100"/>
    </row>
    <row r="47" spans="39:49" x14ac:dyDescent="0.25">
      <c r="AM47" s="169" t="s">
        <v>136</v>
      </c>
      <c r="AN47" s="169"/>
      <c r="AO47" s="169"/>
      <c r="AP47" s="169"/>
      <c r="AQ47" s="169"/>
      <c r="AR47" s="169"/>
      <c r="AS47" s="169"/>
      <c r="AT47" s="169"/>
      <c r="AU47" s="169"/>
      <c r="AV47" s="169"/>
      <c r="AW47" s="100"/>
    </row>
    <row r="48" spans="39:49" x14ac:dyDescent="0.25">
      <c r="AM48" s="169" t="s">
        <v>137</v>
      </c>
      <c r="AN48" s="169"/>
      <c r="AO48" s="169"/>
      <c r="AP48" s="169"/>
      <c r="AQ48" s="169"/>
      <c r="AR48" s="169"/>
      <c r="AS48" s="169"/>
      <c r="AT48" s="169"/>
      <c r="AU48" s="169"/>
      <c r="AV48" s="169"/>
      <c r="AW48" s="100"/>
    </row>
  </sheetData>
  <mergeCells count="56">
    <mergeCell ref="AM38:AM46"/>
    <mergeCell ref="AM47:AV47"/>
    <mergeCell ref="AM48:AV48"/>
    <mergeCell ref="AM32:AV32"/>
    <mergeCell ref="AM33:AV33"/>
    <mergeCell ref="AM35:AV35"/>
    <mergeCell ref="AM36:AN37"/>
    <mergeCell ref="AO36:AO37"/>
    <mergeCell ref="AP36:AV36"/>
    <mergeCell ref="AM18:AU18"/>
    <mergeCell ref="AM20:AV20"/>
    <mergeCell ref="AM21:AN22"/>
    <mergeCell ref="AO21:AO22"/>
    <mergeCell ref="AP21:AV21"/>
    <mergeCell ref="AM23:AM31"/>
    <mergeCell ref="AM5:AU5"/>
    <mergeCell ref="AM6:AN7"/>
    <mergeCell ref="AO6:AO7"/>
    <mergeCell ref="AP6:AU6"/>
    <mergeCell ref="AM8:AM16"/>
    <mergeCell ref="AM17:AU17"/>
    <mergeCell ref="Z20:Z26"/>
    <mergeCell ref="AA20:AA24"/>
    <mergeCell ref="AB20:AC20"/>
    <mergeCell ref="AB21:AB22"/>
    <mergeCell ref="AB23:AB24"/>
    <mergeCell ref="AA25:AC25"/>
    <mergeCell ref="AA26:AC26"/>
    <mergeCell ref="AA11:AC11"/>
    <mergeCell ref="AA12:AC12"/>
    <mergeCell ref="Z13:Z19"/>
    <mergeCell ref="AA13:AA17"/>
    <mergeCell ref="AB13:AC13"/>
    <mergeCell ref="AB14:AB15"/>
    <mergeCell ref="AB16:AB17"/>
    <mergeCell ref="AA18:AC18"/>
    <mergeCell ref="AA19:AC19"/>
    <mergeCell ref="L6:L14"/>
    <mergeCell ref="L15:L23"/>
    <mergeCell ref="L24:L32"/>
    <mergeCell ref="Z4:AH4"/>
    <mergeCell ref="Z5:AC5"/>
    <mergeCell ref="Z6:Z12"/>
    <mergeCell ref="AA6:AA10"/>
    <mergeCell ref="AB6:AC6"/>
    <mergeCell ref="AB7:AB8"/>
    <mergeCell ref="AB9:AB10"/>
    <mergeCell ref="L3:U3"/>
    <mergeCell ref="L4:M5"/>
    <mergeCell ref="N4:N5"/>
    <mergeCell ref="O4:O5"/>
    <mergeCell ref="P4:P5"/>
    <mergeCell ref="Q4:Q5"/>
    <mergeCell ref="R4:S4"/>
    <mergeCell ref="T4:T5"/>
    <mergeCell ref="U4:U5"/>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676BB-1DAF-44C0-A785-EE11F1D6DDFF}">
  <dimension ref="E6:AA27"/>
  <sheetViews>
    <sheetView tabSelected="1" topLeftCell="K1" workbookViewId="0">
      <selection activeCell="U18" sqref="U18"/>
    </sheetView>
  </sheetViews>
  <sheetFormatPr defaultRowHeight="15" x14ac:dyDescent="0.25"/>
  <cols>
    <col min="5" max="5" width="14.85546875" customWidth="1"/>
    <col min="19" max="19" width="18" customWidth="1"/>
    <col min="20" max="20" width="14.7109375" customWidth="1"/>
    <col min="21" max="21" width="14.28515625" customWidth="1"/>
    <col min="22" max="22" width="13.7109375" customWidth="1"/>
    <col min="23" max="23" width="13" customWidth="1"/>
    <col min="24" max="24" width="12.7109375" customWidth="1"/>
    <col min="25" max="25" width="12.140625" customWidth="1"/>
    <col min="26" max="26" width="12.28515625" customWidth="1"/>
  </cols>
  <sheetData>
    <row r="6" spans="5:27" ht="15.75" thickBot="1" x14ac:dyDescent="0.3"/>
    <row r="7" spans="5:27" ht="15.75" thickBot="1" x14ac:dyDescent="0.3">
      <c r="E7" s="182" t="s">
        <v>315</v>
      </c>
      <c r="F7" s="183"/>
      <c r="G7" s="183"/>
      <c r="H7" s="183"/>
      <c r="I7" s="183"/>
      <c r="J7" s="183"/>
      <c r="K7" s="183"/>
      <c r="L7" s="183"/>
      <c r="M7" s="183"/>
      <c r="N7" s="184"/>
      <c r="S7" s="193" t="s">
        <v>49</v>
      </c>
      <c r="T7" s="171" t="s">
        <v>50</v>
      </c>
      <c r="U7" s="171" t="s">
        <v>51</v>
      </c>
      <c r="V7" s="171" t="s">
        <v>52</v>
      </c>
      <c r="W7" s="171" t="s">
        <v>53</v>
      </c>
      <c r="X7" s="171" t="s">
        <v>54</v>
      </c>
      <c r="Y7" s="171" t="s">
        <v>55</v>
      </c>
      <c r="Z7" s="171" t="s">
        <v>56</v>
      </c>
      <c r="AA7" s="171" t="s">
        <v>57</v>
      </c>
    </row>
    <row r="8" spans="5:27" ht="19.5" thickBot="1" x14ac:dyDescent="0.3">
      <c r="E8" s="178" t="s">
        <v>49</v>
      </c>
      <c r="F8" s="175" t="s">
        <v>50</v>
      </c>
      <c r="G8" s="175" t="s">
        <v>51</v>
      </c>
      <c r="H8" s="175" t="s">
        <v>52</v>
      </c>
      <c r="I8" s="175" t="s">
        <v>53</v>
      </c>
      <c r="J8" s="175" t="s">
        <v>54</v>
      </c>
      <c r="K8" s="175" t="s">
        <v>55</v>
      </c>
      <c r="L8" s="175" t="s">
        <v>56</v>
      </c>
      <c r="M8" s="185" t="s">
        <v>57</v>
      </c>
      <c r="N8" s="186"/>
      <c r="S8" s="179" t="s">
        <v>464</v>
      </c>
      <c r="T8" s="177" t="s">
        <v>465</v>
      </c>
      <c r="U8" s="173" t="s">
        <v>466</v>
      </c>
      <c r="V8" s="173" t="s">
        <v>467</v>
      </c>
      <c r="W8" s="173" t="s">
        <v>468</v>
      </c>
      <c r="X8" s="173" t="s">
        <v>469</v>
      </c>
      <c r="Y8" s="173" t="s">
        <v>470</v>
      </c>
      <c r="Z8" s="173" t="s">
        <v>471</v>
      </c>
      <c r="AA8" s="173" t="s">
        <v>472</v>
      </c>
    </row>
    <row r="9" spans="5:27" ht="19.5" thickBot="1" x14ac:dyDescent="0.3">
      <c r="E9" s="179" t="s">
        <v>316</v>
      </c>
      <c r="F9" s="45" t="s">
        <v>317</v>
      </c>
      <c r="G9" s="45" t="s">
        <v>318</v>
      </c>
      <c r="H9" s="45" t="s">
        <v>319</v>
      </c>
      <c r="I9" s="45" t="s">
        <v>320</v>
      </c>
      <c r="J9" s="45" t="s">
        <v>321</v>
      </c>
      <c r="K9" s="45" t="s">
        <v>322</v>
      </c>
      <c r="L9" s="45" t="s">
        <v>323</v>
      </c>
      <c r="M9" s="187" t="s">
        <v>324</v>
      </c>
      <c r="N9" s="188"/>
      <c r="S9" s="179" t="s">
        <v>473</v>
      </c>
      <c r="T9" s="177" t="s">
        <v>474</v>
      </c>
      <c r="U9" s="173" t="s">
        <v>475</v>
      </c>
      <c r="V9" s="173" t="s">
        <v>476</v>
      </c>
      <c r="W9" s="173" t="s">
        <v>476</v>
      </c>
      <c r="X9" s="173" t="s">
        <v>477</v>
      </c>
      <c r="Y9" s="173" t="s">
        <v>477</v>
      </c>
      <c r="Z9" s="173" t="s">
        <v>478</v>
      </c>
      <c r="AA9" s="173" t="s">
        <v>479</v>
      </c>
    </row>
    <row r="10" spans="5:27" ht="19.5" thickBot="1" x14ac:dyDescent="0.3">
      <c r="E10" s="179" t="s">
        <v>325</v>
      </c>
      <c r="F10" s="45" t="s">
        <v>326</v>
      </c>
      <c r="G10" s="45" t="s">
        <v>327</v>
      </c>
      <c r="H10" s="45" t="s">
        <v>328</v>
      </c>
      <c r="I10" s="45" t="s">
        <v>329</v>
      </c>
      <c r="J10" s="45" t="s">
        <v>330</v>
      </c>
      <c r="K10" s="45" t="s">
        <v>331</v>
      </c>
      <c r="L10" s="45" t="s">
        <v>332</v>
      </c>
      <c r="M10" s="187" t="s">
        <v>333</v>
      </c>
      <c r="N10" s="188"/>
      <c r="S10" s="179" t="s">
        <v>480</v>
      </c>
      <c r="T10" s="177" t="s">
        <v>481</v>
      </c>
      <c r="U10" s="173" t="s">
        <v>482</v>
      </c>
      <c r="V10" s="173" t="s">
        <v>483</v>
      </c>
      <c r="W10" s="173" t="s">
        <v>484</v>
      </c>
      <c r="X10" s="173" t="s">
        <v>485</v>
      </c>
      <c r="Y10" s="173" t="s">
        <v>486</v>
      </c>
      <c r="Z10" s="173" t="s">
        <v>487</v>
      </c>
      <c r="AA10" s="173" t="s">
        <v>486</v>
      </c>
    </row>
    <row r="11" spans="5:27" ht="19.5" thickBot="1" x14ac:dyDescent="0.3">
      <c r="E11" s="179" t="s">
        <v>334</v>
      </c>
      <c r="F11" s="45" t="s">
        <v>335</v>
      </c>
      <c r="G11" s="45" t="s">
        <v>336</v>
      </c>
      <c r="H11" s="45" t="s">
        <v>337</v>
      </c>
      <c r="I11" s="45" t="s">
        <v>338</v>
      </c>
      <c r="J11" s="45" t="s">
        <v>339</v>
      </c>
      <c r="K11" s="45" t="s">
        <v>340</v>
      </c>
      <c r="L11" s="45" t="s">
        <v>341</v>
      </c>
      <c r="M11" s="187" t="s">
        <v>342</v>
      </c>
      <c r="N11" s="188"/>
      <c r="S11" s="179" t="s">
        <v>488</v>
      </c>
      <c r="T11" s="177" t="s">
        <v>489</v>
      </c>
      <c r="U11" s="173" t="s">
        <v>490</v>
      </c>
      <c r="V11" s="173" t="s">
        <v>491</v>
      </c>
      <c r="W11" s="173" t="s">
        <v>492</v>
      </c>
      <c r="X11" s="173" t="s">
        <v>493</v>
      </c>
      <c r="Y11" s="173" t="s">
        <v>494</v>
      </c>
      <c r="Z11" s="173" t="s">
        <v>495</v>
      </c>
      <c r="AA11" s="173" t="s">
        <v>496</v>
      </c>
    </row>
    <row r="12" spans="5:27" ht="18.75" thickBot="1" x14ac:dyDescent="0.3">
      <c r="E12" s="179" t="s">
        <v>343</v>
      </c>
      <c r="F12" s="45" t="s">
        <v>344</v>
      </c>
      <c r="G12" s="45" t="s">
        <v>345</v>
      </c>
      <c r="H12" s="45" t="s">
        <v>346</v>
      </c>
      <c r="I12" s="45" t="s">
        <v>347</v>
      </c>
      <c r="J12" s="45" t="s">
        <v>348</v>
      </c>
      <c r="K12" s="45" t="s">
        <v>349</v>
      </c>
      <c r="L12" s="45" t="s">
        <v>350</v>
      </c>
      <c r="M12" s="187" t="s">
        <v>351</v>
      </c>
      <c r="N12" s="188"/>
    </row>
    <row r="13" spans="5:27" ht="18.75" thickBot="1" x14ac:dyDescent="0.3">
      <c r="E13" s="179" t="s">
        <v>352</v>
      </c>
      <c r="F13" s="45" t="s">
        <v>353</v>
      </c>
      <c r="G13" s="45" t="s">
        <v>354</v>
      </c>
      <c r="H13" s="45" t="s">
        <v>355</v>
      </c>
      <c r="I13" s="45" t="s">
        <v>356</v>
      </c>
      <c r="J13" s="45" t="s">
        <v>357</v>
      </c>
      <c r="K13" s="45" t="s">
        <v>358</v>
      </c>
      <c r="L13" s="45" t="s">
        <v>359</v>
      </c>
      <c r="M13" s="187" t="s">
        <v>360</v>
      </c>
      <c r="N13" s="188"/>
    </row>
    <row r="14" spans="5:27" ht="18.75" thickBot="1" x14ac:dyDescent="0.3">
      <c r="E14" s="179" t="s">
        <v>361</v>
      </c>
      <c r="F14" s="45" t="s">
        <v>362</v>
      </c>
      <c r="G14" s="45" t="s">
        <v>363</v>
      </c>
      <c r="H14" s="45" t="s">
        <v>364</v>
      </c>
      <c r="I14" s="45" t="s">
        <v>365</v>
      </c>
      <c r="J14" s="45" t="s">
        <v>366</v>
      </c>
      <c r="K14" s="45" t="s">
        <v>367</v>
      </c>
      <c r="L14" s="45" t="s">
        <v>368</v>
      </c>
      <c r="M14" s="187" t="s">
        <v>369</v>
      </c>
      <c r="N14" s="188"/>
    </row>
    <row r="15" spans="5:27" ht="18.75" thickBot="1" x14ac:dyDescent="0.3">
      <c r="E15" s="179" t="s">
        <v>370</v>
      </c>
      <c r="F15" s="45" t="s">
        <v>371</v>
      </c>
      <c r="G15" s="45" t="s">
        <v>372</v>
      </c>
      <c r="H15" s="45" t="s">
        <v>373</v>
      </c>
      <c r="I15" s="45" t="s">
        <v>374</v>
      </c>
      <c r="J15" s="45" t="s">
        <v>375</v>
      </c>
      <c r="K15" s="45" t="s">
        <v>376</v>
      </c>
      <c r="L15" s="45" t="s">
        <v>377</v>
      </c>
      <c r="M15" s="187" t="s">
        <v>378</v>
      </c>
      <c r="N15" s="188"/>
    </row>
    <row r="16" spans="5:27" ht="18.75" thickBot="1" x14ac:dyDescent="0.3">
      <c r="E16" s="179" t="s">
        <v>379</v>
      </c>
      <c r="F16" s="45" t="s">
        <v>380</v>
      </c>
      <c r="G16" s="45" t="s">
        <v>381</v>
      </c>
      <c r="H16" s="45" t="s">
        <v>382</v>
      </c>
      <c r="I16" s="45" t="s">
        <v>383</v>
      </c>
      <c r="J16" s="45" t="s">
        <v>384</v>
      </c>
      <c r="K16" s="45" t="s">
        <v>385</v>
      </c>
      <c r="L16" s="45" t="s">
        <v>386</v>
      </c>
      <c r="M16" s="187" t="s">
        <v>387</v>
      </c>
      <c r="N16" s="188"/>
    </row>
    <row r="17" spans="5:14" ht="15.75" thickBot="1" x14ac:dyDescent="0.3">
      <c r="E17" s="189" t="s">
        <v>388</v>
      </c>
      <c r="F17" s="190"/>
      <c r="G17" s="190"/>
      <c r="H17" s="190"/>
      <c r="I17" s="190"/>
      <c r="J17" s="190"/>
      <c r="K17" s="190"/>
      <c r="L17" s="190"/>
      <c r="M17" s="190"/>
      <c r="N17" s="191"/>
    </row>
    <row r="18" spans="5:14" ht="15.75" thickBot="1" x14ac:dyDescent="0.3">
      <c r="E18" s="178" t="s">
        <v>49</v>
      </c>
      <c r="F18" s="175" t="s">
        <v>389</v>
      </c>
      <c r="G18" s="175" t="s">
        <v>390</v>
      </c>
      <c r="H18" s="175" t="s">
        <v>51</v>
      </c>
      <c r="I18" s="175" t="s">
        <v>52</v>
      </c>
      <c r="J18" s="175" t="s">
        <v>53</v>
      </c>
      <c r="K18" s="175" t="s">
        <v>54</v>
      </c>
      <c r="L18" s="175" t="s">
        <v>55</v>
      </c>
      <c r="M18" s="175" t="s">
        <v>56</v>
      </c>
      <c r="N18" s="180" t="s">
        <v>57</v>
      </c>
    </row>
    <row r="19" spans="5:14" ht="33.75" thickBot="1" x14ac:dyDescent="0.3">
      <c r="E19" s="179" t="s">
        <v>316</v>
      </c>
      <c r="F19" s="45" t="s">
        <v>391</v>
      </c>
      <c r="G19" s="45" t="s">
        <v>392</v>
      </c>
      <c r="H19" s="45" t="s">
        <v>393</v>
      </c>
      <c r="I19" s="45" t="s">
        <v>394</v>
      </c>
      <c r="J19" s="45" t="s">
        <v>395</v>
      </c>
      <c r="K19" s="45" t="s">
        <v>396</v>
      </c>
      <c r="L19" s="45" t="s">
        <v>397</v>
      </c>
      <c r="M19" s="45" t="s">
        <v>398</v>
      </c>
      <c r="N19" s="181" t="s">
        <v>399</v>
      </c>
    </row>
    <row r="20" spans="5:14" ht="33.75" thickBot="1" x14ac:dyDescent="0.3">
      <c r="E20" s="179" t="s">
        <v>325</v>
      </c>
      <c r="F20" s="45" t="s">
        <v>400</v>
      </c>
      <c r="G20" s="45" t="s">
        <v>401</v>
      </c>
      <c r="H20" s="45" t="s">
        <v>402</v>
      </c>
      <c r="I20" s="45" t="s">
        <v>403</v>
      </c>
      <c r="J20" s="45" t="s">
        <v>404</v>
      </c>
      <c r="K20" s="45" t="s">
        <v>405</v>
      </c>
      <c r="L20" s="45" t="s">
        <v>406</v>
      </c>
      <c r="M20" s="45" t="s">
        <v>407</v>
      </c>
      <c r="N20" s="181" t="s">
        <v>408</v>
      </c>
    </row>
    <row r="21" spans="5:14" ht="33.75" thickBot="1" x14ac:dyDescent="0.3">
      <c r="E21" s="179" t="s">
        <v>334</v>
      </c>
      <c r="F21" s="45" t="s">
        <v>409</v>
      </c>
      <c r="G21" s="45" t="s">
        <v>410</v>
      </c>
      <c r="H21" s="45" t="s">
        <v>411</v>
      </c>
      <c r="I21" s="45" t="s">
        <v>412</v>
      </c>
      <c r="J21" s="45" t="s">
        <v>413</v>
      </c>
      <c r="K21" s="45" t="s">
        <v>414</v>
      </c>
      <c r="L21" s="45" t="s">
        <v>415</v>
      </c>
      <c r="M21" s="45" t="s">
        <v>416</v>
      </c>
      <c r="N21" s="181" t="s">
        <v>417</v>
      </c>
    </row>
    <row r="22" spans="5:14" ht="33.75" thickBot="1" x14ac:dyDescent="0.3">
      <c r="E22" s="179" t="s">
        <v>343</v>
      </c>
      <c r="F22" s="45" t="s">
        <v>418</v>
      </c>
      <c r="G22" s="45" t="s">
        <v>419</v>
      </c>
      <c r="H22" s="45" t="s">
        <v>420</v>
      </c>
      <c r="I22" s="45" t="s">
        <v>421</v>
      </c>
      <c r="J22" s="45" t="s">
        <v>422</v>
      </c>
      <c r="K22" s="45" t="s">
        <v>423</v>
      </c>
      <c r="L22" s="45" t="s">
        <v>424</v>
      </c>
      <c r="M22" s="45" t="s">
        <v>425</v>
      </c>
      <c r="N22" s="181" t="s">
        <v>426</v>
      </c>
    </row>
    <row r="23" spans="5:14" ht="33.75" thickBot="1" x14ac:dyDescent="0.3">
      <c r="E23" s="179" t="s">
        <v>352</v>
      </c>
      <c r="F23" s="45" t="s">
        <v>427</v>
      </c>
      <c r="G23" s="45" t="s">
        <v>428</v>
      </c>
      <c r="H23" s="45" t="s">
        <v>429</v>
      </c>
      <c r="I23" s="45" t="s">
        <v>430</v>
      </c>
      <c r="J23" s="45" t="s">
        <v>431</v>
      </c>
      <c r="K23" s="45" t="s">
        <v>432</v>
      </c>
      <c r="L23" s="45" t="s">
        <v>433</v>
      </c>
      <c r="M23" s="45" t="s">
        <v>434</v>
      </c>
      <c r="N23" s="181" t="s">
        <v>435</v>
      </c>
    </row>
    <row r="24" spans="5:14" ht="33.75" thickBot="1" x14ac:dyDescent="0.3">
      <c r="E24" s="179" t="s">
        <v>361</v>
      </c>
      <c r="F24" s="45" t="s">
        <v>436</v>
      </c>
      <c r="G24" s="45" t="s">
        <v>437</v>
      </c>
      <c r="H24" s="45" t="s">
        <v>438</v>
      </c>
      <c r="I24" s="45" t="s">
        <v>439</v>
      </c>
      <c r="J24" s="45" t="s">
        <v>440</v>
      </c>
      <c r="K24" s="45" t="s">
        <v>441</v>
      </c>
      <c r="L24" s="45" t="s">
        <v>442</v>
      </c>
      <c r="M24" s="45" t="s">
        <v>443</v>
      </c>
      <c r="N24" s="181" t="s">
        <v>444</v>
      </c>
    </row>
    <row r="25" spans="5:14" ht="33.75" thickBot="1" x14ac:dyDescent="0.3">
      <c r="E25" s="179" t="s">
        <v>370</v>
      </c>
      <c r="F25" s="45" t="s">
        <v>445</v>
      </c>
      <c r="G25" s="45" t="s">
        <v>446</v>
      </c>
      <c r="H25" s="45" t="s">
        <v>447</v>
      </c>
      <c r="I25" s="45" t="s">
        <v>448</v>
      </c>
      <c r="J25" s="45" t="s">
        <v>449</v>
      </c>
      <c r="K25" s="45" t="s">
        <v>450</v>
      </c>
      <c r="L25" s="45" t="s">
        <v>451</v>
      </c>
      <c r="M25" s="45" t="s">
        <v>452</v>
      </c>
      <c r="N25" s="181" t="s">
        <v>453</v>
      </c>
    </row>
    <row r="26" spans="5:14" ht="33.75" thickBot="1" x14ac:dyDescent="0.3">
      <c r="E26" s="179" t="s">
        <v>379</v>
      </c>
      <c r="F26" s="45" t="s">
        <v>454</v>
      </c>
      <c r="G26" s="45" t="s">
        <v>455</v>
      </c>
      <c r="H26" s="45" t="s">
        <v>456</v>
      </c>
      <c r="I26" s="45" t="s">
        <v>457</v>
      </c>
      <c r="J26" s="45" t="s">
        <v>458</v>
      </c>
      <c r="K26" s="45" t="s">
        <v>459</v>
      </c>
      <c r="L26" s="45" t="s">
        <v>460</v>
      </c>
      <c r="M26" s="45" t="s">
        <v>461</v>
      </c>
      <c r="N26" s="181" t="s">
        <v>462</v>
      </c>
    </row>
    <row r="27" spans="5:14" ht="15.75" x14ac:dyDescent="0.25">
      <c r="E27" s="192" t="s">
        <v>463</v>
      </c>
      <c r="F27" s="192"/>
      <c r="G27" s="192"/>
      <c r="H27" s="192"/>
      <c r="I27" s="192"/>
      <c r="J27" s="192"/>
      <c r="K27" s="192"/>
      <c r="L27" s="192"/>
      <c r="M27" s="192"/>
      <c r="N27" s="192"/>
    </row>
  </sheetData>
  <mergeCells count="12">
    <mergeCell ref="M13:N13"/>
    <mergeCell ref="M14:N14"/>
    <mergeCell ref="M15:N15"/>
    <mergeCell ref="M16:N16"/>
    <mergeCell ref="E17:N17"/>
    <mergeCell ref="E27:N27"/>
    <mergeCell ref="E7:N7"/>
    <mergeCell ref="M8:N8"/>
    <mergeCell ref="M9:N9"/>
    <mergeCell ref="M10:N10"/>
    <mergeCell ref="M11:N11"/>
    <mergeCell ref="M12:N1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SI </vt:lpstr>
      <vt:lpstr>S2</vt:lpstr>
      <vt:lpstr>S3</vt:lpstr>
      <vt:lpstr>S4</vt:lpstr>
      <vt:lpstr>'S4'!_Hlk146906496</vt:lpstr>
      <vt:lpstr>'SI '!_Hlk146906651</vt:lpstr>
      <vt:lpstr>'S4'!_Hlk18228310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zia liaqat</dc:creator>
  <cp:lastModifiedBy>word point</cp:lastModifiedBy>
  <dcterms:created xsi:type="dcterms:W3CDTF">2015-06-05T18:17:20Z</dcterms:created>
  <dcterms:modified xsi:type="dcterms:W3CDTF">2024-11-12T14:29:42Z</dcterms:modified>
</cp:coreProperties>
</file>